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ml.chartshapes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9"/>
  <workbookPr filterPrivacy="1" defaultThemeVersion="124226"/>
  <xr:revisionPtr revIDLastSave="0" documentId="13_ncr:1_{5211DA1A-3968-4596-87E9-D8423078EEB2}" xr6:coauthVersionLast="36" xr6:coauthVersionMax="36" xr10:uidLastSave="{00000000-0000-0000-0000-000000000000}"/>
  <bookViews>
    <workbookView xWindow="0" yWindow="0" windowWidth="15345" windowHeight="3975" activeTab="4" xr2:uid="{00000000-000D-0000-FFFF-FFFF00000000}"/>
  </bookViews>
  <sheets>
    <sheet name="Grouund Water Table Depth" sheetId="3" r:id="rId1"/>
    <sheet name="Efficicency of Tubewell" sheetId="4" r:id="rId2"/>
    <sheet name="Energy Saving" sheetId="7" r:id="rId3"/>
    <sheet name="Tubewell Data" sheetId="5" r:id="rId4"/>
    <sheet name="RAW DATA SURVEY" sheetId="6" r:id="rId5"/>
  </sheets>
  <externalReferences>
    <externalReference r:id="rId6"/>
  </externalReferences>
  <calcPr calcId="191029"/>
</workbook>
</file>

<file path=xl/calcChain.xml><?xml version="1.0" encoding="utf-8"?>
<calcChain xmlns="http://schemas.openxmlformats.org/spreadsheetml/2006/main">
  <c r="H4" i="4" l="1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1" i="4"/>
  <c r="H32" i="4"/>
  <c r="H33" i="4"/>
  <c r="H34" i="4"/>
  <c r="H35" i="4"/>
  <c r="H36" i="4"/>
  <c r="H37" i="4"/>
  <c r="H38" i="4"/>
  <c r="H39" i="4"/>
  <c r="H40" i="4"/>
  <c r="H41" i="4"/>
  <c r="H42" i="4"/>
  <c r="H43" i="4"/>
  <c r="H44" i="4"/>
  <c r="H45" i="4"/>
  <c r="H46" i="4"/>
  <c r="H47" i="4"/>
  <c r="H48" i="4"/>
  <c r="H49" i="4"/>
  <c r="H50" i="4"/>
  <c r="H51" i="4"/>
  <c r="H52" i="4"/>
  <c r="H53" i="4"/>
  <c r="H54" i="4"/>
  <c r="H55" i="4"/>
  <c r="H56" i="4"/>
  <c r="H57" i="4"/>
  <c r="H58" i="4"/>
  <c r="H59" i="4"/>
  <c r="H60" i="4"/>
  <c r="H61" i="4"/>
  <c r="H62" i="4"/>
  <c r="H63" i="4"/>
  <c r="H64" i="4"/>
  <c r="H65" i="4"/>
  <c r="H66" i="4"/>
  <c r="H67" i="4"/>
  <c r="H3" i="4"/>
  <c r="AH10" i="3" l="1"/>
  <c r="AH9" i="3"/>
  <c r="D9" i="3"/>
  <c r="E9" i="3"/>
  <c r="F9" i="3"/>
  <c r="G9" i="3"/>
  <c r="H9" i="3"/>
  <c r="I9" i="3"/>
  <c r="J9" i="3"/>
  <c r="K9" i="3"/>
  <c r="L9" i="3"/>
  <c r="M9" i="3"/>
  <c r="N9" i="3"/>
  <c r="O9" i="3"/>
  <c r="P9" i="3"/>
  <c r="Q9" i="3"/>
  <c r="R9" i="3"/>
  <c r="S9" i="3"/>
  <c r="T9" i="3"/>
  <c r="U9" i="3"/>
  <c r="V9" i="3"/>
  <c r="W9" i="3"/>
  <c r="X9" i="3"/>
  <c r="Y9" i="3"/>
  <c r="Z9" i="3"/>
  <c r="AA9" i="3"/>
  <c r="AB9" i="3"/>
  <c r="AC9" i="3"/>
  <c r="AD9" i="3"/>
  <c r="AE9" i="3"/>
  <c r="AF9" i="3"/>
  <c r="AG9" i="3"/>
  <c r="D10" i="3"/>
  <c r="E10" i="3"/>
  <c r="F10" i="3"/>
  <c r="G10" i="3"/>
  <c r="H10" i="3"/>
  <c r="I10" i="3"/>
  <c r="J10" i="3"/>
  <c r="K10" i="3"/>
  <c r="L10" i="3"/>
  <c r="M10" i="3"/>
  <c r="N10" i="3"/>
  <c r="O10" i="3"/>
  <c r="P10" i="3"/>
  <c r="Q10" i="3"/>
  <c r="R10" i="3"/>
  <c r="S10" i="3"/>
  <c r="T10" i="3"/>
  <c r="U10" i="3"/>
  <c r="V10" i="3"/>
  <c r="W10" i="3"/>
  <c r="X10" i="3"/>
  <c r="Y10" i="3"/>
  <c r="Z10" i="3"/>
  <c r="AA10" i="3"/>
  <c r="AB10" i="3"/>
  <c r="AC10" i="3"/>
  <c r="AD10" i="3"/>
  <c r="AE10" i="3"/>
  <c r="AF10" i="3"/>
  <c r="AG10" i="3"/>
  <c r="C10" i="3"/>
  <c r="C9" i="3"/>
</calcChain>
</file>

<file path=xl/sharedStrings.xml><?xml version="1.0" encoding="utf-8"?>
<sst xmlns="http://schemas.openxmlformats.org/spreadsheetml/2006/main" count="1493" uniqueCount="434">
  <si>
    <t>SONEPAT</t>
  </si>
  <si>
    <t>RAI</t>
  </si>
  <si>
    <t>Rai</t>
  </si>
  <si>
    <t>Sonipat</t>
  </si>
  <si>
    <t>Average Annual</t>
  </si>
  <si>
    <t>Block</t>
  </si>
  <si>
    <t>Pre-Moonsoon/June</t>
  </si>
  <si>
    <t>Pre-Moonsoon/October</t>
  </si>
  <si>
    <t>Tubewell No.</t>
  </si>
  <si>
    <t>Minimum expected efficiency (%)</t>
  </si>
  <si>
    <t>Observed Efficiency (%)</t>
  </si>
  <si>
    <t>Water Table</t>
  </si>
  <si>
    <t>TW-1</t>
  </si>
  <si>
    <t>TW-2</t>
  </si>
  <si>
    <t>TW-3</t>
  </si>
  <si>
    <t>TW-4</t>
  </si>
  <si>
    <t>TW-5</t>
  </si>
  <si>
    <t>TW-6</t>
  </si>
  <si>
    <t>TW-7</t>
  </si>
  <si>
    <t>TW-8</t>
  </si>
  <si>
    <t>TW-9</t>
  </si>
  <si>
    <t>TW-10</t>
  </si>
  <si>
    <t>TW-11</t>
  </si>
  <si>
    <t>TW-12</t>
  </si>
  <si>
    <t>TW-13</t>
  </si>
  <si>
    <t>TW-14</t>
  </si>
  <si>
    <t>TW-15</t>
  </si>
  <si>
    <t>TW-16</t>
  </si>
  <si>
    <t>TW-17</t>
  </si>
  <si>
    <t>TW-18</t>
  </si>
  <si>
    <t>TW-19</t>
  </si>
  <si>
    <t>TW-20</t>
  </si>
  <si>
    <t>TW-21</t>
  </si>
  <si>
    <t>TW-22</t>
  </si>
  <si>
    <t>TW-23</t>
  </si>
  <si>
    <t>TW-24</t>
  </si>
  <si>
    <t>TW-25</t>
  </si>
  <si>
    <t>TW-26</t>
  </si>
  <si>
    <t>TW-27</t>
  </si>
  <si>
    <t>TW-28</t>
  </si>
  <si>
    <t>TW-29</t>
  </si>
  <si>
    <t>TW-30</t>
  </si>
  <si>
    <t>TW-31</t>
  </si>
  <si>
    <t>TW-32</t>
  </si>
  <si>
    <t>TW-33</t>
  </si>
  <si>
    <t>TW-34</t>
  </si>
  <si>
    <t>TW-35</t>
  </si>
  <si>
    <t>TW-36</t>
  </si>
  <si>
    <t>TW-37</t>
  </si>
  <si>
    <t>TW-38</t>
  </si>
  <si>
    <t>TW-39</t>
  </si>
  <si>
    <t>TW-40</t>
  </si>
  <si>
    <t>TW-41</t>
  </si>
  <si>
    <t>TW-42</t>
  </si>
  <si>
    <t>TW-43</t>
  </si>
  <si>
    <t>TW-44</t>
  </si>
  <si>
    <t>TW-45</t>
  </si>
  <si>
    <t>TW-46</t>
  </si>
  <si>
    <t>TW-47</t>
  </si>
  <si>
    <t>TW-48</t>
  </si>
  <si>
    <t>TW-49</t>
  </si>
  <si>
    <t>TW-50</t>
  </si>
  <si>
    <t>TW-51</t>
  </si>
  <si>
    <t>TW-52</t>
  </si>
  <si>
    <t>TW-53</t>
  </si>
  <si>
    <t>TW-54</t>
  </si>
  <si>
    <t>TW-55</t>
  </si>
  <si>
    <t>TW-56</t>
  </si>
  <si>
    <t>TW-57</t>
  </si>
  <si>
    <t>TW-58</t>
  </si>
  <si>
    <t>TW-59</t>
  </si>
  <si>
    <t>TW-60</t>
  </si>
  <si>
    <t>TW-61</t>
  </si>
  <si>
    <t>TW-62</t>
  </si>
  <si>
    <t>TW-63</t>
  </si>
  <si>
    <t>TW-64</t>
  </si>
  <si>
    <t>TW-65</t>
  </si>
  <si>
    <t>η-ηmin (%)</t>
  </si>
  <si>
    <t>Pumping water level, m</t>
  </si>
  <si>
    <t>Total friction losses, m</t>
  </si>
  <si>
    <t>Height of delivery pipe above ground surface, m</t>
  </si>
  <si>
    <t>Velocity head loss, m</t>
  </si>
  <si>
    <t>Total head, m</t>
  </si>
  <si>
    <t>Measured power consumption, kW</t>
  </si>
  <si>
    <t>Discharge, lps</t>
  </si>
  <si>
    <t>Overall Efficiency Based on power consumption (%)</t>
  </si>
  <si>
    <t>S.no</t>
  </si>
  <si>
    <t>Village</t>
  </si>
  <si>
    <t>Land holding (Acres)</t>
  </si>
  <si>
    <t>Land holding (Ha)</t>
  </si>
  <si>
    <t>Land holding Classification</t>
  </si>
  <si>
    <t>Make of pump</t>
  </si>
  <si>
    <t>Voltage</t>
  </si>
  <si>
    <t>Current (Ampere)</t>
  </si>
  <si>
    <t>Capacitor</t>
  </si>
  <si>
    <t>Power availability,Hrs/day</t>
  </si>
  <si>
    <t>Power avail.Regular or Not</t>
  </si>
  <si>
    <t>Standard</t>
  </si>
  <si>
    <t>Pump age (years)</t>
  </si>
  <si>
    <t>Time of the recent repairing of pump</t>
  </si>
  <si>
    <t>Rewinding (Yes/No)</t>
  </si>
  <si>
    <t>Type of repair</t>
  </si>
  <si>
    <t>Remarks</t>
  </si>
  <si>
    <t>Power (HP)</t>
  </si>
  <si>
    <t>Flow (lps)</t>
  </si>
  <si>
    <t>Head (m)</t>
  </si>
  <si>
    <t>Best Efficiency Range (%)</t>
  </si>
  <si>
    <t>Expected Rated Efficiency from Performance Chart (%)</t>
  </si>
  <si>
    <t>Water Horse Power (HP)</t>
  </si>
  <si>
    <t>Pumping Efficiency(%)</t>
  </si>
  <si>
    <t>Overall Efficiency (%)</t>
  </si>
  <si>
    <t>Deviation from rated Efficiency (%)</t>
  </si>
  <si>
    <t>Energy Consumption,KWH (Actual)</t>
  </si>
  <si>
    <t>Specific Power Consumption (KWH/ m^3)</t>
  </si>
  <si>
    <t>CO2 emmision Kg per KWH</t>
  </si>
  <si>
    <t>Pipe sizing</t>
  </si>
  <si>
    <t>Total depth of bore (m)</t>
  </si>
  <si>
    <t>motor placed (m)</t>
  </si>
  <si>
    <t>length notch (x)cm</t>
  </si>
  <si>
    <t>Dia (d inch)</t>
  </si>
  <si>
    <t>Dia ,cm</t>
  </si>
  <si>
    <t>Height deli. pipe (inch)</t>
  </si>
  <si>
    <t>Lenght D pipe</t>
  </si>
  <si>
    <t>Bend type</t>
  </si>
  <si>
    <t>Dia,m</t>
  </si>
  <si>
    <t>equiv.length (m)</t>
  </si>
  <si>
    <t>Gate valve (HL)</t>
  </si>
  <si>
    <t xml:space="preserve"> Material  Suc pipe</t>
  </si>
  <si>
    <t>Dia suc. pipe (inch)</t>
  </si>
  <si>
    <t>Dia ,m</t>
  </si>
  <si>
    <t>Discharge (m3/sec.)</t>
  </si>
  <si>
    <t>Haz-Wil. Cont. C</t>
  </si>
  <si>
    <t>Old T/w G.I. Pipe</t>
  </si>
  <si>
    <t>HL(upto G.L)</t>
  </si>
  <si>
    <t>Diff. mat.</t>
  </si>
  <si>
    <t>for old G.I.HL*1.25</t>
  </si>
  <si>
    <t>Height deli. pipe (m)</t>
  </si>
  <si>
    <t>Lenght Deli pipe (m)</t>
  </si>
  <si>
    <t>Total Ht.+Len.+Fitting</t>
  </si>
  <si>
    <t>Dia Del. pipe ,cm</t>
  </si>
  <si>
    <t>Dia Del. pipe ,m</t>
  </si>
  <si>
    <t>Mat. Of del. Pipe</t>
  </si>
  <si>
    <t>Old G.I. in del.</t>
  </si>
  <si>
    <t>HL(above G.L)</t>
  </si>
  <si>
    <t>for old G.I.HL*1.25 in Del.</t>
  </si>
  <si>
    <t>Total Fric. HL</t>
  </si>
  <si>
    <t>Vel. Head (m)</t>
  </si>
  <si>
    <t>Depth WT (Present )m</t>
  </si>
  <si>
    <t>Discharge (l/sec.)</t>
  </si>
  <si>
    <t>Stat. del. Head(m)</t>
  </si>
  <si>
    <t>WHP</t>
  </si>
  <si>
    <t>KWH</t>
  </si>
  <si>
    <t>Stat. del. Head(m)with old G.I</t>
  </si>
  <si>
    <t>WHP th.(with Old G.I)</t>
  </si>
  <si>
    <t>KWH act.</t>
  </si>
  <si>
    <t>Eff.</t>
  </si>
  <si>
    <t>Jahri</t>
  </si>
  <si>
    <t>Small</t>
  </si>
  <si>
    <t>Wheat</t>
  </si>
  <si>
    <t>Paddy</t>
  </si>
  <si>
    <t>Local</t>
  </si>
  <si>
    <t>Not Present</t>
  </si>
  <si>
    <t>Not regular 3 to 4 cut</t>
  </si>
  <si>
    <t>6 month</t>
  </si>
  <si>
    <t>Motor Burnt, Pump and bush maintenance</t>
  </si>
  <si>
    <t>Motor burnt</t>
  </si>
  <si>
    <t/>
  </si>
  <si>
    <t>US</t>
  </si>
  <si>
    <t>circular ,2.47</t>
  </si>
  <si>
    <t>G.I.</t>
  </si>
  <si>
    <t>Tharu</t>
  </si>
  <si>
    <t>Not regular  4  to 5 cut</t>
  </si>
  <si>
    <t>1 yr</t>
  </si>
  <si>
    <t>circular</t>
  </si>
  <si>
    <t>pvc</t>
  </si>
  <si>
    <t>Sahajadpur</t>
  </si>
  <si>
    <t>Semi- Medium</t>
  </si>
  <si>
    <t xml:space="preserve">Agarwal </t>
  </si>
  <si>
    <t>Not regular  3 to 4 cut</t>
  </si>
  <si>
    <t>BIS</t>
  </si>
  <si>
    <t>3 month</t>
  </si>
  <si>
    <t>Repairs required 1 to 2 time per yr</t>
  </si>
  <si>
    <t>old G.I. Pipe</t>
  </si>
  <si>
    <t>Kilorad</t>
  </si>
  <si>
    <t>Varuna</t>
  </si>
  <si>
    <t>Not regular  2 to 3 cut</t>
  </si>
  <si>
    <t xml:space="preserve"> ISI</t>
  </si>
  <si>
    <t>Motor &amp; Pump replaced 6 month earlier</t>
  </si>
  <si>
    <t>Recently Motor &amp; Pump replaced 6 month earlier</t>
  </si>
  <si>
    <t>33-39 m</t>
  </si>
  <si>
    <t>65.0-75.26</t>
  </si>
  <si>
    <t>Uldepur</t>
  </si>
  <si>
    <t>Tharya</t>
  </si>
  <si>
    <t>Marginal</t>
  </si>
  <si>
    <t>Not regular  5 to 6 cut</t>
  </si>
  <si>
    <t xml:space="preserve">1.5 yrs </t>
  </si>
  <si>
    <t>Repaired atleast 8-9 times in last 10 years, Frequent motor burnt due to voltage &amp; cuts</t>
  </si>
  <si>
    <t>HDPE</t>
  </si>
  <si>
    <t>Sandal Kalan</t>
  </si>
  <si>
    <t>Medium</t>
  </si>
  <si>
    <t>Lakshya( Local Made)</t>
  </si>
  <si>
    <t xml:space="preserve">4-5 yrs </t>
  </si>
  <si>
    <t xml:space="preserve">Bush work </t>
  </si>
  <si>
    <t>Bush Problem (Repair reqiured every year)</t>
  </si>
  <si>
    <t>PVC+G.I</t>
  </si>
  <si>
    <t>3  100feet pvc sundwa+70 ft G.I.</t>
  </si>
  <si>
    <t>old G.I. Pipe 70ft</t>
  </si>
  <si>
    <t>.87+.80=1.67,.87+1.0=1.87</t>
  </si>
  <si>
    <t>Sandal Kalan Nawada</t>
  </si>
  <si>
    <t xml:space="preserve">2 yrs </t>
  </si>
  <si>
    <t>Bush works, Motor + bush maintenance</t>
  </si>
  <si>
    <t>Bush work required evey 1-2 yrs</t>
  </si>
  <si>
    <t>OS</t>
  </si>
  <si>
    <t>PVC+G.I (160 pvc+10 G.I)</t>
  </si>
  <si>
    <t>Sandal Khurd</t>
  </si>
  <si>
    <t>Bhadana</t>
  </si>
  <si>
    <t>Not regular  3 to 4 cut ,5 min to 30 min</t>
  </si>
  <si>
    <t>N/A</t>
  </si>
  <si>
    <t xml:space="preserve">circular,3.35  </t>
  </si>
  <si>
    <t>Kakroi</t>
  </si>
  <si>
    <t>Not regular  2 to 4 cut</t>
  </si>
  <si>
    <t>circular , K=0.12</t>
  </si>
  <si>
    <t>G.I</t>
  </si>
  <si>
    <t>Mehlana</t>
  </si>
  <si>
    <t>Not regular  2 to3 cut</t>
  </si>
  <si>
    <t>32-35 m</t>
  </si>
  <si>
    <t>72.27-87.01</t>
  </si>
  <si>
    <t>90 degree two bends,6.71 K=0.12</t>
  </si>
  <si>
    <t>Tihar Kalan</t>
  </si>
  <si>
    <t>Anil</t>
  </si>
  <si>
    <t>Tihar Khurd</t>
  </si>
  <si>
    <t>Texmo</t>
  </si>
  <si>
    <t>circular K=0.14</t>
  </si>
  <si>
    <t>Bhatgaon Malyan</t>
  </si>
  <si>
    <t>Not regular.  3to4 cut</t>
  </si>
  <si>
    <t>20-26 m</t>
  </si>
  <si>
    <t>72.22-76.0</t>
  </si>
  <si>
    <t>Below 4inch sundwa, above 3inch</t>
  </si>
  <si>
    <t>Salimsar Majra</t>
  </si>
  <si>
    <t>Sabar</t>
  </si>
  <si>
    <t>Not regular.  4to5 cut</t>
  </si>
  <si>
    <t>circular+ 1 gate valve (reflex valve 8.23)</t>
  </si>
  <si>
    <t>Mahipur</t>
  </si>
  <si>
    <t>Hindustan</t>
  </si>
  <si>
    <t>Not regular.  7to8 cut</t>
  </si>
  <si>
    <t>90 degree,5.18</t>
  </si>
  <si>
    <t>Bhatgaon Dungran</t>
  </si>
  <si>
    <t>Not regular 3to4 cut</t>
  </si>
  <si>
    <t>1.5 yrs</t>
  </si>
  <si>
    <t>21 m</t>
  </si>
  <si>
    <t>Rattangarh</t>
  </si>
  <si>
    <t>Singla</t>
  </si>
  <si>
    <t>Not regular 4to5 cut</t>
  </si>
  <si>
    <t>1 Yr</t>
  </si>
  <si>
    <t>General Maintenance</t>
  </si>
  <si>
    <t>Bhatana Jafrabad</t>
  </si>
  <si>
    <t>3yrs</t>
  </si>
  <si>
    <t>29-33 m</t>
  </si>
  <si>
    <t>73.75-69.47</t>
  </si>
  <si>
    <t>Chitana</t>
  </si>
  <si>
    <t xml:space="preserve">Hindustan </t>
  </si>
  <si>
    <t>-</t>
  </si>
  <si>
    <t>1 month</t>
  </si>
  <si>
    <t>90 Degree K=0.12</t>
  </si>
  <si>
    <t>Juan-1</t>
  </si>
  <si>
    <t>Not regular 5to6 cut</t>
  </si>
  <si>
    <t>2 yrs</t>
  </si>
  <si>
    <t>Repair reqiured 3 times in last 3 yrs</t>
  </si>
  <si>
    <t>69.47-73.75</t>
  </si>
  <si>
    <t>Circular</t>
  </si>
  <si>
    <t>Juan-2</t>
  </si>
  <si>
    <t>Repair reqiured 3 times in last 6 yrs (Low voltage, sparking problem)</t>
  </si>
  <si>
    <t>Salimpur Trauli</t>
  </si>
  <si>
    <t>Repair reqiured 4 times in last 8 yrs (Low voltage, sparking problem)</t>
  </si>
  <si>
    <t>circular+ 1 gate valve K=0.14 (reflex valve 6.10)</t>
  </si>
  <si>
    <t>Hullaheri</t>
  </si>
  <si>
    <t>1yrs</t>
  </si>
  <si>
    <t>Barwasni</t>
  </si>
  <si>
    <t>Anil isi</t>
  </si>
  <si>
    <t>18 m</t>
  </si>
  <si>
    <t>Chatiya -Oliya</t>
  </si>
  <si>
    <t>Krewari</t>
  </si>
  <si>
    <t>Not regular  3to 4 cut</t>
  </si>
  <si>
    <t>Machari</t>
  </si>
  <si>
    <t>Not regular.  4 to 5 cut</t>
  </si>
  <si>
    <t>3</t>
  </si>
  <si>
    <t>Mahra</t>
  </si>
  <si>
    <t>Jagdishpur</t>
  </si>
  <si>
    <t>load= 13.04</t>
  </si>
  <si>
    <t>Circular,4.26</t>
  </si>
  <si>
    <t>Harsana</t>
  </si>
  <si>
    <t>Oswal</t>
  </si>
  <si>
    <t>load=6.7</t>
  </si>
  <si>
    <t>Bhovapur</t>
  </si>
  <si>
    <t>Not regular 5 cut</t>
  </si>
  <si>
    <t>Bush work, Impeller</t>
  </si>
  <si>
    <t>Motor Burnt, Rewinding done</t>
  </si>
  <si>
    <t>64.96-75.28</t>
  </si>
  <si>
    <t>G.I. +pvc</t>
  </si>
  <si>
    <t>9.35</t>
  </si>
  <si>
    <t>Aterna-1</t>
  </si>
  <si>
    <t xml:space="preserve">1yr </t>
  </si>
  <si>
    <t>29-37 m</t>
  </si>
  <si>
    <t>77.1-82.7</t>
  </si>
  <si>
    <t xml:space="preserve">G.I. </t>
  </si>
  <si>
    <t xml:space="preserve">21.40 </t>
  </si>
  <si>
    <t>Manoli</t>
  </si>
  <si>
    <t>2 month</t>
  </si>
  <si>
    <t>18.35</t>
  </si>
  <si>
    <t>Bhaira Bakipur</t>
  </si>
  <si>
    <t>KSB</t>
  </si>
  <si>
    <t>30-38 m</t>
  </si>
  <si>
    <t>52.64-55.52</t>
  </si>
  <si>
    <t>15.50</t>
  </si>
  <si>
    <t>Pubsera-1</t>
  </si>
  <si>
    <t>90 degree</t>
  </si>
  <si>
    <t>20.10</t>
  </si>
  <si>
    <t>Aurangabad</t>
  </si>
  <si>
    <t>Not regular 5 to6cut</t>
  </si>
  <si>
    <t>4 yrs</t>
  </si>
  <si>
    <t>35 m</t>
  </si>
  <si>
    <t>30.80</t>
  </si>
  <si>
    <t>Dahisara</t>
  </si>
  <si>
    <t>Not regular 8to10 cut</t>
  </si>
  <si>
    <t>5 months</t>
  </si>
  <si>
    <t>Motor Burnt</t>
  </si>
  <si>
    <t>Motor burnt, Pump  not repaired</t>
  </si>
  <si>
    <t>21-28 m</t>
  </si>
  <si>
    <t>66.8-73.9</t>
  </si>
  <si>
    <t>90 degree +4 flange joints K=0.12</t>
  </si>
  <si>
    <t>21.75</t>
  </si>
  <si>
    <t>Jakholi</t>
  </si>
  <si>
    <t>26.35</t>
  </si>
  <si>
    <t>Jatheri</t>
  </si>
  <si>
    <t xml:space="preserve">Varuna </t>
  </si>
  <si>
    <t>26.50</t>
  </si>
  <si>
    <t>Khatkar</t>
  </si>
  <si>
    <t xml:space="preserve">Anil </t>
  </si>
  <si>
    <t>Repair reqiured 1 to 2 times in one year</t>
  </si>
  <si>
    <t>32 m</t>
  </si>
  <si>
    <t>Toki</t>
  </si>
  <si>
    <t>22 m</t>
  </si>
  <si>
    <t>127=3inch ,28.5=4inch</t>
  </si>
  <si>
    <t>Circular+1 joint at 3inch to 4</t>
  </si>
  <si>
    <t>14.25</t>
  </si>
  <si>
    <t>Rathdhana</t>
  </si>
  <si>
    <t>1yr</t>
  </si>
  <si>
    <t>90 degree + 1 more jt. Below</t>
  </si>
  <si>
    <t>30.45</t>
  </si>
  <si>
    <t>Nangal Kalan</t>
  </si>
  <si>
    <t xml:space="preserve">Oswal </t>
  </si>
  <si>
    <t xml:space="preserve">15 days. </t>
  </si>
  <si>
    <t>24.40</t>
  </si>
  <si>
    <t>Patla</t>
  </si>
  <si>
    <t>3 yrs</t>
  </si>
  <si>
    <t>Circular long radius elbow</t>
  </si>
  <si>
    <t>26.05</t>
  </si>
  <si>
    <t>Liwan</t>
  </si>
  <si>
    <t xml:space="preserve">Motor burnt </t>
  </si>
  <si>
    <t>29 m</t>
  </si>
  <si>
    <t>Circular + 1more jt. After elbow</t>
  </si>
  <si>
    <t>27.70</t>
  </si>
  <si>
    <t>Saboli</t>
  </si>
  <si>
    <t xml:space="preserve">Crompton </t>
  </si>
  <si>
    <t>Circular long radius elbow+ 1jt. After elb.</t>
  </si>
  <si>
    <t>26.10</t>
  </si>
  <si>
    <t>Bindrauli</t>
  </si>
  <si>
    <t>26 m</t>
  </si>
  <si>
    <t>63.16-66.16</t>
  </si>
  <si>
    <t>14.65</t>
  </si>
  <si>
    <t>Ladpur</t>
  </si>
  <si>
    <t>Singla (Local Made)</t>
  </si>
  <si>
    <t>Circular+1more jt. Before elb.</t>
  </si>
  <si>
    <t>16.70</t>
  </si>
  <si>
    <t>Safiyabad</t>
  </si>
  <si>
    <t>13.70</t>
  </si>
  <si>
    <t>Garhibala</t>
  </si>
  <si>
    <t>Not regular 2to3 cut</t>
  </si>
  <si>
    <t>4 month</t>
  </si>
  <si>
    <t>Repair reqiured 2 times in last 3 yrs</t>
  </si>
  <si>
    <t>23 m</t>
  </si>
  <si>
    <t>51.16-77.34</t>
  </si>
  <si>
    <t xml:space="preserve">90 degree </t>
  </si>
  <si>
    <t>14.70</t>
  </si>
  <si>
    <t>nasirpur</t>
  </si>
  <si>
    <t>18.40</t>
  </si>
  <si>
    <t>Barauta</t>
  </si>
  <si>
    <t>15.00</t>
  </si>
  <si>
    <t>Jajal</t>
  </si>
  <si>
    <t xml:space="preserve">KSB </t>
  </si>
  <si>
    <t>61.39-70.18</t>
  </si>
  <si>
    <t>31.10</t>
  </si>
  <si>
    <t>Chhathera</t>
  </si>
  <si>
    <t>Circular+ 1more jt. After elb.</t>
  </si>
  <si>
    <t>22.45</t>
  </si>
  <si>
    <t>Munirpur</t>
  </si>
  <si>
    <t>ISI</t>
  </si>
  <si>
    <t>14 m</t>
  </si>
  <si>
    <t>12.30</t>
  </si>
  <si>
    <t>Jhundpur</t>
  </si>
  <si>
    <t>Rattan (Local Made)</t>
  </si>
  <si>
    <t>24.80</t>
  </si>
  <si>
    <t>Jagdishpur- Tanada</t>
  </si>
  <si>
    <t>20.70</t>
  </si>
  <si>
    <t>Tanda</t>
  </si>
  <si>
    <t>ISI company</t>
  </si>
  <si>
    <t>Circular+ pvc pipe in del.side, suc. 3 del. 4 inch</t>
  </si>
  <si>
    <t>17.35</t>
  </si>
  <si>
    <t>Khewra</t>
  </si>
  <si>
    <t>Crompton</t>
  </si>
  <si>
    <t>32.80</t>
  </si>
  <si>
    <t>Aterna-2</t>
  </si>
  <si>
    <t>CRI</t>
  </si>
  <si>
    <t>21.20</t>
  </si>
  <si>
    <t>Pubsera-2</t>
  </si>
  <si>
    <t>21.50</t>
  </si>
  <si>
    <t xml:space="preserve">Deepalpur </t>
  </si>
  <si>
    <t>38  m</t>
  </si>
  <si>
    <t>57.54-57.78</t>
  </si>
  <si>
    <t>32.35</t>
  </si>
  <si>
    <t>Mukimpur</t>
  </si>
  <si>
    <t>Lubi</t>
  </si>
  <si>
    <t>7 yr</t>
  </si>
  <si>
    <t>27 m</t>
  </si>
  <si>
    <t>62.2-63.9</t>
  </si>
  <si>
    <t>30.10</t>
  </si>
  <si>
    <t>Based on actual effi</t>
  </si>
  <si>
    <t>Based Minimum expected eff.</t>
  </si>
  <si>
    <t>Energy Saving (kWh)</t>
  </si>
  <si>
    <t>Energy Saving (%)</t>
  </si>
  <si>
    <t>Irrigated Area (ha)</t>
  </si>
  <si>
    <t>Energy consumed in Wheat (kWh)</t>
  </si>
  <si>
    <t>Energy consumed in Paddy (kWh)</t>
  </si>
  <si>
    <t xml:space="preserve">Whea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2" fontId="0" fillId="0" borderId="0" xfId="0" applyNumberFormat="1"/>
    <xf numFmtId="164" fontId="0" fillId="0" borderId="0" xfId="0" applyNumberForma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IN"/>
              <a:t>Annual Average water table depth (m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6.4321741032370955E-2"/>
          <c:y val="0.33771580635753862"/>
          <c:w val="0.90512270341207346"/>
          <c:h val="0.51012977544473603"/>
        </c:manualLayout>
      </c:layout>
      <c:lineChart>
        <c:grouping val="standard"/>
        <c:varyColors val="0"/>
        <c:ser>
          <c:idx val="0"/>
          <c:order val="0"/>
          <c:tx>
            <c:strRef>
              <c:f>'Grouund Water Table Depth'!$B$9</c:f>
              <c:strCache>
                <c:ptCount val="1"/>
                <c:pt idx="0">
                  <c:v>Rai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'Grouund Water Table Depth'!$C$8:$AG$8</c:f>
              <c:numCache>
                <c:formatCode>General</c:formatCode>
                <c:ptCount val="31"/>
                <c:pt idx="0">
                  <c:v>1990</c:v>
                </c:pt>
                <c:pt idx="1">
                  <c:v>1991</c:v>
                </c:pt>
                <c:pt idx="2">
                  <c:v>1992</c:v>
                </c:pt>
                <c:pt idx="3">
                  <c:v>1993</c:v>
                </c:pt>
                <c:pt idx="4">
                  <c:v>1994</c:v>
                </c:pt>
                <c:pt idx="5">
                  <c:v>1995</c:v>
                </c:pt>
                <c:pt idx="6">
                  <c:v>1996</c:v>
                </c:pt>
                <c:pt idx="7">
                  <c:v>1997</c:v>
                </c:pt>
                <c:pt idx="8">
                  <c:v>1998</c:v>
                </c:pt>
                <c:pt idx="9">
                  <c:v>1999</c:v>
                </c:pt>
                <c:pt idx="10">
                  <c:v>2000</c:v>
                </c:pt>
                <c:pt idx="11">
                  <c:v>2001</c:v>
                </c:pt>
                <c:pt idx="12">
                  <c:v>2002</c:v>
                </c:pt>
                <c:pt idx="13">
                  <c:v>2003</c:v>
                </c:pt>
                <c:pt idx="14">
                  <c:v>2004</c:v>
                </c:pt>
                <c:pt idx="15">
                  <c:v>2005</c:v>
                </c:pt>
                <c:pt idx="16">
                  <c:v>2006</c:v>
                </c:pt>
                <c:pt idx="17">
                  <c:v>2007</c:v>
                </c:pt>
                <c:pt idx="18">
                  <c:v>2008</c:v>
                </c:pt>
                <c:pt idx="19">
                  <c:v>2009</c:v>
                </c:pt>
                <c:pt idx="20">
                  <c:v>2010</c:v>
                </c:pt>
                <c:pt idx="21">
                  <c:v>2011</c:v>
                </c:pt>
                <c:pt idx="22">
                  <c:v>2012</c:v>
                </c:pt>
                <c:pt idx="23">
                  <c:v>2013</c:v>
                </c:pt>
                <c:pt idx="24">
                  <c:v>2014</c:v>
                </c:pt>
                <c:pt idx="25">
                  <c:v>2015</c:v>
                </c:pt>
                <c:pt idx="26">
                  <c:v>2016</c:v>
                </c:pt>
                <c:pt idx="27">
                  <c:v>2017</c:v>
                </c:pt>
                <c:pt idx="28">
                  <c:v>2018</c:v>
                </c:pt>
                <c:pt idx="29">
                  <c:v>2019</c:v>
                </c:pt>
                <c:pt idx="30">
                  <c:v>2020</c:v>
                </c:pt>
              </c:numCache>
            </c:numRef>
          </c:cat>
          <c:val>
            <c:numRef>
              <c:f>'Grouund Water Table Depth'!$C$9:$AG$9</c:f>
              <c:numCache>
                <c:formatCode>0.00</c:formatCode>
                <c:ptCount val="31"/>
                <c:pt idx="0">
                  <c:v>6.49</c:v>
                </c:pt>
                <c:pt idx="1">
                  <c:v>7.27</c:v>
                </c:pt>
                <c:pt idx="2">
                  <c:v>8.1199999999999992</c:v>
                </c:pt>
                <c:pt idx="3">
                  <c:v>8.26</c:v>
                </c:pt>
                <c:pt idx="4">
                  <c:v>8.34</c:v>
                </c:pt>
                <c:pt idx="5">
                  <c:v>7.89</c:v>
                </c:pt>
                <c:pt idx="6">
                  <c:v>7.23</c:v>
                </c:pt>
                <c:pt idx="7">
                  <c:v>7.66</c:v>
                </c:pt>
                <c:pt idx="8">
                  <c:v>6.92</c:v>
                </c:pt>
                <c:pt idx="9">
                  <c:v>8.34</c:v>
                </c:pt>
                <c:pt idx="10">
                  <c:v>8.98</c:v>
                </c:pt>
                <c:pt idx="11">
                  <c:v>9.5399999999999991</c:v>
                </c:pt>
                <c:pt idx="12">
                  <c:v>10.19</c:v>
                </c:pt>
                <c:pt idx="13">
                  <c:v>11.28</c:v>
                </c:pt>
                <c:pt idx="14">
                  <c:v>12.66</c:v>
                </c:pt>
                <c:pt idx="15">
                  <c:v>11.9</c:v>
                </c:pt>
                <c:pt idx="16">
                  <c:v>11.67</c:v>
                </c:pt>
                <c:pt idx="17">
                  <c:v>11.16</c:v>
                </c:pt>
                <c:pt idx="18">
                  <c:v>10.88</c:v>
                </c:pt>
                <c:pt idx="19">
                  <c:v>10.64</c:v>
                </c:pt>
                <c:pt idx="20">
                  <c:v>10.71</c:v>
                </c:pt>
                <c:pt idx="21">
                  <c:v>10.32</c:v>
                </c:pt>
                <c:pt idx="22">
                  <c:v>11.44</c:v>
                </c:pt>
                <c:pt idx="23">
                  <c:v>11.3</c:v>
                </c:pt>
                <c:pt idx="24">
                  <c:v>12.86</c:v>
                </c:pt>
                <c:pt idx="25">
                  <c:v>13.63</c:v>
                </c:pt>
                <c:pt idx="26">
                  <c:v>14.72</c:v>
                </c:pt>
                <c:pt idx="27">
                  <c:v>14.31</c:v>
                </c:pt>
                <c:pt idx="28">
                  <c:v>15.17</c:v>
                </c:pt>
                <c:pt idx="29">
                  <c:v>16.510000000000002</c:v>
                </c:pt>
                <c:pt idx="30">
                  <c:v>15.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AF7-4135-B288-D3284C9EF676}"/>
            </c:ext>
          </c:extLst>
        </c:ser>
        <c:ser>
          <c:idx val="1"/>
          <c:order val="1"/>
          <c:tx>
            <c:strRef>
              <c:f>'Grouund Water Table Depth'!$B$10</c:f>
              <c:strCache>
                <c:ptCount val="1"/>
                <c:pt idx="0">
                  <c:v>Sonipat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'Grouund Water Table Depth'!$C$8:$AG$8</c:f>
              <c:numCache>
                <c:formatCode>General</c:formatCode>
                <c:ptCount val="31"/>
                <c:pt idx="0">
                  <c:v>1990</c:v>
                </c:pt>
                <c:pt idx="1">
                  <c:v>1991</c:v>
                </c:pt>
                <c:pt idx="2">
                  <c:v>1992</c:v>
                </c:pt>
                <c:pt idx="3">
                  <c:v>1993</c:v>
                </c:pt>
                <c:pt idx="4">
                  <c:v>1994</c:v>
                </c:pt>
                <c:pt idx="5">
                  <c:v>1995</c:v>
                </c:pt>
                <c:pt idx="6">
                  <c:v>1996</c:v>
                </c:pt>
                <c:pt idx="7">
                  <c:v>1997</c:v>
                </c:pt>
                <c:pt idx="8">
                  <c:v>1998</c:v>
                </c:pt>
                <c:pt idx="9">
                  <c:v>1999</c:v>
                </c:pt>
                <c:pt idx="10">
                  <c:v>2000</c:v>
                </c:pt>
                <c:pt idx="11">
                  <c:v>2001</c:v>
                </c:pt>
                <c:pt idx="12">
                  <c:v>2002</c:v>
                </c:pt>
                <c:pt idx="13">
                  <c:v>2003</c:v>
                </c:pt>
                <c:pt idx="14">
                  <c:v>2004</c:v>
                </c:pt>
                <c:pt idx="15">
                  <c:v>2005</c:v>
                </c:pt>
                <c:pt idx="16">
                  <c:v>2006</c:v>
                </c:pt>
                <c:pt idx="17">
                  <c:v>2007</c:v>
                </c:pt>
                <c:pt idx="18">
                  <c:v>2008</c:v>
                </c:pt>
                <c:pt idx="19">
                  <c:v>2009</c:v>
                </c:pt>
                <c:pt idx="20">
                  <c:v>2010</c:v>
                </c:pt>
                <c:pt idx="21">
                  <c:v>2011</c:v>
                </c:pt>
                <c:pt idx="22">
                  <c:v>2012</c:v>
                </c:pt>
                <c:pt idx="23">
                  <c:v>2013</c:v>
                </c:pt>
                <c:pt idx="24">
                  <c:v>2014</c:v>
                </c:pt>
                <c:pt idx="25">
                  <c:v>2015</c:v>
                </c:pt>
                <c:pt idx="26">
                  <c:v>2016</c:v>
                </c:pt>
                <c:pt idx="27">
                  <c:v>2017</c:v>
                </c:pt>
                <c:pt idx="28">
                  <c:v>2018</c:v>
                </c:pt>
                <c:pt idx="29">
                  <c:v>2019</c:v>
                </c:pt>
                <c:pt idx="30">
                  <c:v>2020</c:v>
                </c:pt>
              </c:numCache>
            </c:numRef>
          </c:cat>
          <c:val>
            <c:numRef>
              <c:f>'Grouund Water Table Depth'!$C$10:$AG$10</c:f>
              <c:numCache>
                <c:formatCode>0.00</c:formatCode>
                <c:ptCount val="31"/>
                <c:pt idx="0">
                  <c:v>7.62</c:v>
                </c:pt>
                <c:pt idx="1">
                  <c:v>7.21</c:v>
                </c:pt>
                <c:pt idx="2">
                  <c:v>8.25</c:v>
                </c:pt>
                <c:pt idx="3">
                  <c:v>8.7799999999999994</c:v>
                </c:pt>
                <c:pt idx="4">
                  <c:v>8.4600000000000009</c:v>
                </c:pt>
                <c:pt idx="5">
                  <c:v>7.59</c:v>
                </c:pt>
                <c:pt idx="6">
                  <c:v>6.71</c:v>
                </c:pt>
                <c:pt idx="7">
                  <c:v>7.05</c:v>
                </c:pt>
                <c:pt idx="8">
                  <c:v>6.72</c:v>
                </c:pt>
                <c:pt idx="9">
                  <c:v>7.48</c:v>
                </c:pt>
                <c:pt idx="10">
                  <c:v>8.1300000000000008</c:v>
                </c:pt>
                <c:pt idx="11">
                  <c:v>9.15</c:v>
                </c:pt>
                <c:pt idx="12">
                  <c:v>9.9600000000000009</c:v>
                </c:pt>
                <c:pt idx="13">
                  <c:v>10.76</c:v>
                </c:pt>
                <c:pt idx="14">
                  <c:v>10.47</c:v>
                </c:pt>
                <c:pt idx="15">
                  <c:v>11.08</c:v>
                </c:pt>
                <c:pt idx="16">
                  <c:v>10.84</c:v>
                </c:pt>
                <c:pt idx="17">
                  <c:v>10.73</c:v>
                </c:pt>
                <c:pt idx="18">
                  <c:v>11.75</c:v>
                </c:pt>
                <c:pt idx="19">
                  <c:v>10.65</c:v>
                </c:pt>
                <c:pt idx="20">
                  <c:v>12.18</c:v>
                </c:pt>
                <c:pt idx="21">
                  <c:v>11.52</c:v>
                </c:pt>
                <c:pt idx="22">
                  <c:v>13.07</c:v>
                </c:pt>
                <c:pt idx="23">
                  <c:v>13.02</c:v>
                </c:pt>
                <c:pt idx="24">
                  <c:v>9.24</c:v>
                </c:pt>
                <c:pt idx="25">
                  <c:v>9.59</c:v>
                </c:pt>
                <c:pt idx="26">
                  <c:v>10.25</c:v>
                </c:pt>
                <c:pt idx="27">
                  <c:v>6.42</c:v>
                </c:pt>
                <c:pt idx="28">
                  <c:v>5.66</c:v>
                </c:pt>
                <c:pt idx="29">
                  <c:v>8.1</c:v>
                </c:pt>
                <c:pt idx="30">
                  <c:v>8.5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AF7-4135-B288-D3284C9EF6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67489256"/>
        <c:axId val="367480072"/>
      </c:lineChart>
      <c:catAx>
        <c:axId val="367489256"/>
        <c:scaling>
          <c:orientation val="minMax"/>
        </c:scaling>
        <c:delete val="0"/>
        <c:axPos val="t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67480072"/>
        <c:crosses val="autoZero"/>
        <c:auto val="1"/>
        <c:lblAlgn val="ctr"/>
        <c:lblOffset val="100"/>
        <c:tickLblSkip val="2"/>
        <c:noMultiLvlLbl val="0"/>
      </c:catAx>
      <c:valAx>
        <c:axId val="367480072"/>
        <c:scaling>
          <c:orientation val="maxMin"/>
          <c:max val="18"/>
        </c:scaling>
        <c:delete val="0"/>
        <c:axPos val="l"/>
        <c:numFmt formatCode="0" sourceLinked="0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674892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8980249343832023"/>
          <c:y val="0.13020778652668413"/>
          <c:w val="0.31019750656167977"/>
          <c:h val="7.345071449402157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8084366248477314E-2"/>
          <c:y val="0.13737037037037036"/>
          <c:w val="0.86966222523619952"/>
          <c:h val="0.60271624380285804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'Efficicency of Tubewell'!$F$2</c:f>
              <c:strCache>
                <c:ptCount val="1"/>
                <c:pt idx="0">
                  <c:v>Observed Efficiency (%)</c:v>
                </c:pt>
              </c:strCache>
            </c:strRef>
          </c:tx>
          <c:spPr>
            <a:gradFill rotWithShape="1">
              <a:gsLst>
                <a:gs pos="0">
                  <a:schemeClr val="accent5">
                    <a:shade val="51000"/>
                    <a:satMod val="130000"/>
                  </a:schemeClr>
                </a:gs>
                <a:gs pos="80000">
                  <a:schemeClr val="accent5">
                    <a:shade val="93000"/>
                    <a:satMod val="130000"/>
                  </a:schemeClr>
                </a:gs>
                <a:gs pos="100000">
                  <a:schemeClr val="accent5">
                    <a:shade val="94000"/>
                    <a:satMod val="135000"/>
                  </a:schemeClr>
                </a:gs>
              </a:gsLst>
              <a:lin ang="16200000" scaled="0"/>
            </a:grad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invertIfNegative val="0"/>
          <c:cat>
            <c:strRef>
              <c:f>'Efficicency of Tubewell'!$D$3:$D$67</c:f>
              <c:strCache>
                <c:ptCount val="65"/>
                <c:pt idx="0">
                  <c:v>TW-1</c:v>
                </c:pt>
                <c:pt idx="1">
                  <c:v>TW-2</c:v>
                </c:pt>
                <c:pt idx="2">
                  <c:v>TW-3</c:v>
                </c:pt>
                <c:pt idx="3">
                  <c:v>TW-4</c:v>
                </c:pt>
                <c:pt idx="4">
                  <c:v>TW-5</c:v>
                </c:pt>
                <c:pt idx="5">
                  <c:v>TW-6</c:v>
                </c:pt>
                <c:pt idx="6">
                  <c:v>TW-7</c:v>
                </c:pt>
                <c:pt idx="7">
                  <c:v>TW-8</c:v>
                </c:pt>
                <c:pt idx="8">
                  <c:v>TW-9</c:v>
                </c:pt>
                <c:pt idx="9">
                  <c:v>TW-10</c:v>
                </c:pt>
                <c:pt idx="10">
                  <c:v>TW-11</c:v>
                </c:pt>
                <c:pt idx="11">
                  <c:v>TW-12</c:v>
                </c:pt>
                <c:pt idx="12">
                  <c:v>TW-13</c:v>
                </c:pt>
                <c:pt idx="13">
                  <c:v>TW-14</c:v>
                </c:pt>
                <c:pt idx="14">
                  <c:v>TW-15</c:v>
                </c:pt>
                <c:pt idx="15">
                  <c:v>TW-16</c:v>
                </c:pt>
                <c:pt idx="16">
                  <c:v>TW-17</c:v>
                </c:pt>
                <c:pt idx="17">
                  <c:v>TW-18</c:v>
                </c:pt>
                <c:pt idx="18">
                  <c:v>TW-19</c:v>
                </c:pt>
                <c:pt idx="19">
                  <c:v>TW-20</c:v>
                </c:pt>
                <c:pt idx="20">
                  <c:v>TW-21</c:v>
                </c:pt>
                <c:pt idx="21">
                  <c:v>TW-22</c:v>
                </c:pt>
                <c:pt idx="22">
                  <c:v>TW-23</c:v>
                </c:pt>
                <c:pt idx="23">
                  <c:v>TW-24</c:v>
                </c:pt>
                <c:pt idx="24">
                  <c:v>TW-25</c:v>
                </c:pt>
                <c:pt idx="25">
                  <c:v>TW-26</c:v>
                </c:pt>
                <c:pt idx="26">
                  <c:v>TW-27</c:v>
                </c:pt>
                <c:pt idx="27">
                  <c:v>TW-28</c:v>
                </c:pt>
                <c:pt idx="28">
                  <c:v>TW-29</c:v>
                </c:pt>
                <c:pt idx="29">
                  <c:v>TW-30</c:v>
                </c:pt>
                <c:pt idx="30">
                  <c:v>TW-31</c:v>
                </c:pt>
                <c:pt idx="31">
                  <c:v>TW-32</c:v>
                </c:pt>
                <c:pt idx="32">
                  <c:v>TW-33</c:v>
                </c:pt>
                <c:pt idx="33">
                  <c:v>TW-34</c:v>
                </c:pt>
                <c:pt idx="34">
                  <c:v>TW-35</c:v>
                </c:pt>
                <c:pt idx="35">
                  <c:v>TW-36</c:v>
                </c:pt>
                <c:pt idx="36">
                  <c:v>TW-37</c:v>
                </c:pt>
                <c:pt idx="37">
                  <c:v>TW-38</c:v>
                </c:pt>
                <c:pt idx="38">
                  <c:v>TW-39</c:v>
                </c:pt>
                <c:pt idx="39">
                  <c:v>TW-40</c:v>
                </c:pt>
                <c:pt idx="40">
                  <c:v>TW-41</c:v>
                </c:pt>
                <c:pt idx="41">
                  <c:v>TW-42</c:v>
                </c:pt>
                <c:pt idx="42">
                  <c:v>TW-43</c:v>
                </c:pt>
                <c:pt idx="43">
                  <c:v>TW-44</c:v>
                </c:pt>
                <c:pt idx="44">
                  <c:v>TW-45</c:v>
                </c:pt>
                <c:pt idx="45">
                  <c:v>TW-46</c:v>
                </c:pt>
                <c:pt idx="46">
                  <c:v>TW-47</c:v>
                </c:pt>
                <c:pt idx="47">
                  <c:v>TW-48</c:v>
                </c:pt>
                <c:pt idx="48">
                  <c:v>TW-49</c:v>
                </c:pt>
                <c:pt idx="49">
                  <c:v>TW-50</c:v>
                </c:pt>
                <c:pt idx="50">
                  <c:v>TW-51</c:v>
                </c:pt>
                <c:pt idx="51">
                  <c:v>TW-52</c:v>
                </c:pt>
                <c:pt idx="52">
                  <c:v>TW-53</c:v>
                </c:pt>
                <c:pt idx="53">
                  <c:v>TW-54</c:v>
                </c:pt>
                <c:pt idx="54">
                  <c:v>TW-55</c:v>
                </c:pt>
                <c:pt idx="55">
                  <c:v>TW-56</c:v>
                </c:pt>
                <c:pt idx="56">
                  <c:v>TW-57</c:v>
                </c:pt>
                <c:pt idx="57">
                  <c:v>TW-58</c:v>
                </c:pt>
                <c:pt idx="58">
                  <c:v>TW-59</c:v>
                </c:pt>
                <c:pt idx="59">
                  <c:v>TW-60</c:v>
                </c:pt>
                <c:pt idx="60">
                  <c:v>TW-61</c:v>
                </c:pt>
                <c:pt idx="61">
                  <c:v>TW-62</c:v>
                </c:pt>
                <c:pt idx="62">
                  <c:v>TW-63</c:v>
                </c:pt>
                <c:pt idx="63">
                  <c:v>TW-64</c:v>
                </c:pt>
                <c:pt idx="64">
                  <c:v>TW-65</c:v>
                </c:pt>
              </c:strCache>
            </c:strRef>
          </c:cat>
          <c:val>
            <c:numRef>
              <c:f>'Efficicency of Tubewell'!$F$3:$F$67</c:f>
              <c:numCache>
                <c:formatCode>General</c:formatCode>
                <c:ptCount val="65"/>
                <c:pt idx="0">
                  <c:v>31.6</c:v>
                </c:pt>
                <c:pt idx="1">
                  <c:v>23.6</c:v>
                </c:pt>
                <c:pt idx="2">
                  <c:v>20.2</c:v>
                </c:pt>
                <c:pt idx="3">
                  <c:v>18.899999999999999</c:v>
                </c:pt>
                <c:pt idx="4">
                  <c:v>27.1</c:v>
                </c:pt>
                <c:pt idx="5">
                  <c:v>27.2</c:v>
                </c:pt>
                <c:pt idx="6">
                  <c:v>24</c:v>
                </c:pt>
                <c:pt idx="7">
                  <c:v>25.5</c:v>
                </c:pt>
                <c:pt idx="8">
                  <c:v>18.3</c:v>
                </c:pt>
                <c:pt idx="9">
                  <c:v>30</c:v>
                </c:pt>
                <c:pt idx="10">
                  <c:v>30</c:v>
                </c:pt>
                <c:pt idx="11">
                  <c:v>11.3</c:v>
                </c:pt>
                <c:pt idx="12">
                  <c:v>22.8</c:v>
                </c:pt>
                <c:pt idx="13">
                  <c:v>10.1</c:v>
                </c:pt>
                <c:pt idx="14">
                  <c:v>28.9</c:v>
                </c:pt>
                <c:pt idx="15">
                  <c:v>13.3</c:v>
                </c:pt>
                <c:pt idx="16">
                  <c:v>56.6</c:v>
                </c:pt>
                <c:pt idx="17">
                  <c:v>25.2</c:v>
                </c:pt>
                <c:pt idx="18">
                  <c:v>19</c:v>
                </c:pt>
                <c:pt idx="19">
                  <c:v>24.2</c:v>
                </c:pt>
                <c:pt idx="20">
                  <c:v>34.700000000000003</c:v>
                </c:pt>
                <c:pt idx="21">
                  <c:v>32.799999999999997</c:v>
                </c:pt>
                <c:pt idx="22">
                  <c:v>34.200000000000003</c:v>
                </c:pt>
                <c:pt idx="23">
                  <c:v>21</c:v>
                </c:pt>
                <c:pt idx="24">
                  <c:v>23</c:v>
                </c:pt>
                <c:pt idx="25">
                  <c:v>29.9</c:v>
                </c:pt>
                <c:pt idx="26">
                  <c:v>28</c:v>
                </c:pt>
                <c:pt idx="27">
                  <c:v>34.4</c:v>
                </c:pt>
                <c:pt idx="28">
                  <c:v>31.6</c:v>
                </c:pt>
                <c:pt idx="29">
                  <c:v>26.6</c:v>
                </c:pt>
                <c:pt idx="30">
                  <c:v>29.7</c:v>
                </c:pt>
                <c:pt idx="31">
                  <c:v>17.8</c:v>
                </c:pt>
                <c:pt idx="32">
                  <c:v>15.3</c:v>
                </c:pt>
                <c:pt idx="33">
                  <c:v>38.799999999999997</c:v>
                </c:pt>
                <c:pt idx="34">
                  <c:v>25.9</c:v>
                </c:pt>
                <c:pt idx="35">
                  <c:v>34.700000000000003</c:v>
                </c:pt>
                <c:pt idx="36">
                  <c:v>34.6</c:v>
                </c:pt>
                <c:pt idx="37">
                  <c:v>45.6</c:v>
                </c:pt>
                <c:pt idx="38">
                  <c:v>36.5</c:v>
                </c:pt>
                <c:pt idx="39">
                  <c:v>29.3</c:v>
                </c:pt>
                <c:pt idx="40">
                  <c:v>32.9</c:v>
                </c:pt>
                <c:pt idx="41">
                  <c:v>45.2</c:v>
                </c:pt>
                <c:pt idx="42">
                  <c:v>37.9</c:v>
                </c:pt>
                <c:pt idx="43">
                  <c:v>40.1</c:v>
                </c:pt>
                <c:pt idx="44">
                  <c:v>33.9</c:v>
                </c:pt>
                <c:pt idx="45">
                  <c:v>23.9</c:v>
                </c:pt>
                <c:pt idx="46">
                  <c:v>35.5</c:v>
                </c:pt>
                <c:pt idx="47">
                  <c:v>52.8</c:v>
                </c:pt>
                <c:pt idx="48">
                  <c:v>25.2</c:v>
                </c:pt>
                <c:pt idx="49">
                  <c:v>25.7</c:v>
                </c:pt>
                <c:pt idx="50">
                  <c:v>34</c:v>
                </c:pt>
                <c:pt idx="51">
                  <c:v>36.4</c:v>
                </c:pt>
                <c:pt idx="52">
                  <c:v>46.5</c:v>
                </c:pt>
                <c:pt idx="53">
                  <c:v>35.299999999999997</c:v>
                </c:pt>
                <c:pt idx="54">
                  <c:v>34.700000000000003</c:v>
                </c:pt>
                <c:pt idx="55">
                  <c:v>24.2</c:v>
                </c:pt>
                <c:pt idx="56">
                  <c:v>21.7</c:v>
                </c:pt>
                <c:pt idx="57">
                  <c:v>27.4</c:v>
                </c:pt>
                <c:pt idx="58">
                  <c:v>23.2</c:v>
                </c:pt>
                <c:pt idx="59">
                  <c:v>31.3</c:v>
                </c:pt>
                <c:pt idx="60">
                  <c:v>41.6</c:v>
                </c:pt>
                <c:pt idx="61">
                  <c:v>31.5</c:v>
                </c:pt>
                <c:pt idx="62">
                  <c:v>34.299999999999997</c:v>
                </c:pt>
                <c:pt idx="63">
                  <c:v>30.3</c:v>
                </c:pt>
                <c:pt idx="64">
                  <c:v>24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8B5-47D2-AA93-6E6F1327B0FE}"/>
            </c:ext>
          </c:extLst>
        </c:ser>
        <c:ser>
          <c:idx val="0"/>
          <c:order val="1"/>
          <c:tx>
            <c:strRef>
              <c:f>'Efficicency of Tubewell'!$E$2</c:f>
              <c:strCache>
                <c:ptCount val="1"/>
                <c:pt idx="0">
                  <c:v>Minimum expected efficiency (%)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shade val="51000"/>
                    <a:satMod val="130000"/>
                  </a:schemeClr>
                </a:gs>
                <a:gs pos="80000">
                  <a:schemeClr val="accent6">
                    <a:shade val="93000"/>
                    <a:satMod val="130000"/>
                  </a:schemeClr>
                </a:gs>
                <a:gs pos="100000">
                  <a:schemeClr val="accent6">
                    <a:shade val="94000"/>
                    <a:satMod val="135000"/>
                  </a:schemeClr>
                </a:gs>
              </a:gsLst>
              <a:lin ang="16200000" scaled="0"/>
            </a:grad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invertIfNegative val="0"/>
          <c:cat>
            <c:strRef>
              <c:f>'Efficicency of Tubewell'!$D$3:$D$67</c:f>
              <c:strCache>
                <c:ptCount val="65"/>
                <c:pt idx="0">
                  <c:v>TW-1</c:v>
                </c:pt>
                <c:pt idx="1">
                  <c:v>TW-2</c:v>
                </c:pt>
                <c:pt idx="2">
                  <c:v>TW-3</c:v>
                </c:pt>
                <c:pt idx="3">
                  <c:v>TW-4</c:v>
                </c:pt>
                <c:pt idx="4">
                  <c:v>TW-5</c:v>
                </c:pt>
                <c:pt idx="5">
                  <c:v>TW-6</c:v>
                </c:pt>
                <c:pt idx="6">
                  <c:v>TW-7</c:v>
                </c:pt>
                <c:pt idx="7">
                  <c:v>TW-8</c:v>
                </c:pt>
                <c:pt idx="8">
                  <c:v>TW-9</c:v>
                </c:pt>
                <c:pt idx="9">
                  <c:v>TW-10</c:v>
                </c:pt>
                <c:pt idx="10">
                  <c:v>TW-11</c:v>
                </c:pt>
                <c:pt idx="11">
                  <c:v>TW-12</c:v>
                </c:pt>
                <c:pt idx="12">
                  <c:v>TW-13</c:v>
                </c:pt>
                <c:pt idx="13">
                  <c:v>TW-14</c:v>
                </c:pt>
                <c:pt idx="14">
                  <c:v>TW-15</c:v>
                </c:pt>
                <c:pt idx="15">
                  <c:v>TW-16</c:v>
                </c:pt>
                <c:pt idx="16">
                  <c:v>TW-17</c:v>
                </c:pt>
                <c:pt idx="17">
                  <c:v>TW-18</c:v>
                </c:pt>
                <c:pt idx="18">
                  <c:v>TW-19</c:v>
                </c:pt>
                <c:pt idx="19">
                  <c:v>TW-20</c:v>
                </c:pt>
                <c:pt idx="20">
                  <c:v>TW-21</c:v>
                </c:pt>
                <c:pt idx="21">
                  <c:v>TW-22</c:v>
                </c:pt>
                <c:pt idx="22">
                  <c:v>TW-23</c:v>
                </c:pt>
                <c:pt idx="23">
                  <c:v>TW-24</c:v>
                </c:pt>
                <c:pt idx="24">
                  <c:v>TW-25</c:v>
                </c:pt>
                <c:pt idx="25">
                  <c:v>TW-26</c:v>
                </c:pt>
                <c:pt idx="26">
                  <c:v>TW-27</c:v>
                </c:pt>
                <c:pt idx="27">
                  <c:v>TW-28</c:v>
                </c:pt>
                <c:pt idx="28">
                  <c:v>TW-29</c:v>
                </c:pt>
                <c:pt idx="29">
                  <c:v>TW-30</c:v>
                </c:pt>
                <c:pt idx="30">
                  <c:v>TW-31</c:v>
                </c:pt>
                <c:pt idx="31">
                  <c:v>TW-32</c:v>
                </c:pt>
                <c:pt idx="32">
                  <c:v>TW-33</c:v>
                </c:pt>
                <c:pt idx="33">
                  <c:v>TW-34</c:v>
                </c:pt>
                <c:pt idx="34">
                  <c:v>TW-35</c:v>
                </c:pt>
                <c:pt idx="35">
                  <c:v>TW-36</c:v>
                </c:pt>
                <c:pt idx="36">
                  <c:v>TW-37</c:v>
                </c:pt>
                <c:pt idx="37">
                  <c:v>TW-38</c:v>
                </c:pt>
                <c:pt idx="38">
                  <c:v>TW-39</c:v>
                </c:pt>
                <c:pt idx="39">
                  <c:v>TW-40</c:v>
                </c:pt>
                <c:pt idx="40">
                  <c:v>TW-41</c:v>
                </c:pt>
                <c:pt idx="41">
                  <c:v>TW-42</c:v>
                </c:pt>
                <c:pt idx="42">
                  <c:v>TW-43</c:v>
                </c:pt>
                <c:pt idx="43">
                  <c:v>TW-44</c:v>
                </c:pt>
                <c:pt idx="44">
                  <c:v>TW-45</c:v>
                </c:pt>
                <c:pt idx="45">
                  <c:v>TW-46</c:v>
                </c:pt>
                <c:pt idx="46">
                  <c:v>TW-47</c:v>
                </c:pt>
                <c:pt idx="47">
                  <c:v>TW-48</c:v>
                </c:pt>
                <c:pt idx="48">
                  <c:v>TW-49</c:v>
                </c:pt>
                <c:pt idx="49">
                  <c:v>TW-50</c:v>
                </c:pt>
                <c:pt idx="50">
                  <c:v>TW-51</c:v>
                </c:pt>
                <c:pt idx="51">
                  <c:v>TW-52</c:v>
                </c:pt>
                <c:pt idx="52">
                  <c:v>TW-53</c:v>
                </c:pt>
                <c:pt idx="53">
                  <c:v>TW-54</c:v>
                </c:pt>
                <c:pt idx="54">
                  <c:v>TW-55</c:v>
                </c:pt>
                <c:pt idx="55">
                  <c:v>TW-56</c:v>
                </c:pt>
                <c:pt idx="56">
                  <c:v>TW-57</c:v>
                </c:pt>
                <c:pt idx="57">
                  <c:v>TW-58</c:v>
                </c:pt>
                <c:pt idx="58">
                  <c:v>TW-59</c:v>
                </c:pt>
                <c:pt idx="59">
                  <c:v>TW-60</c:v>
                </c:pt>
                <c:pt idx="60">
                  <c:v>TW-61</c:v>
                </c:pt>
                <c:pt idx="61">
                  <c:v>TW-62</c:v>
                </c:pt>
                <c:pt idx="62">
                  <c:v>TW-63</c:v>
                </c:pt>
                <c:pt idx="63">
                  <c:v>TW-64</c:v>
                </c:pt>
                <c:pt idx="64">
                  <c:v>TW-65</c:v>
                </c:pt>
              </c:strCache>
            </c:strRef>
          </c:cat>
          <c:val>
            <c:numRef>
              <c:f>'Efficicency of Tubewell'!$E$3:$E$67</c:f>
              <c:numCache>
                <c:formatCode>General</c:formatCode>
                <c:ptCount val="65"/>
                <c:pt idx="0">
                  <c:v>50.4</c:v>
                </c:pt>
                <c:pt idx="1">
                  <c:v>46.97</c:v>
                </c:pt>
                <c:pt idx="2">
                  <c:v>48.51</c:v>
                </c:pt>
                <c:pt idx="3">
                  <c:v>46.36</c:v>
                </c:pt>
                <c:pt idx="4">
                  <c:v>48.51</c:v>
                </c:pt>
                <c:pt idx="5">
                  <c:v>42.92</c:v>
                </c:pt>
                <c:pt idx="6">
                  <c:v>44.46</c:v>
                </c:pt>
                <c:pt idx="7">
                  <c:v>43.68</c:v>
                </c:pt>
                <c:pt idx="8">
                  <c:v>43.89</c:v>
                </c:pt>
                <c:pt idx="9">
                  <c:v>50.25</c:v>
                </c:pt>
                <c:pt idx="10">
                  <c:v>50.25</c:v>
                </c:pt>
                <c:pt idx="11">
                  <c:v>48</c:v>
                </c:pt>
                <c:pt idx="12">
                  <c:v>48.75</c:v>
                </c:pt>
                <c:pt idx="13">
                  <c:v>48.8</c:v>
                </c:pt>
                <c:pt idx="14">
                  <c:v>48.51</c:v>
                </c:pt>
                <c:pt idx="15">
                  <c:v>48.51</c:v>
                </c:pt>
                <c:pt idx="16">
                  <c:v>49.25</c:v>
                </c:pt>
                <c:pt idx="17">
                  <c:v>48.51</c:v>
                </c:pt>
                <c:pt idx="18">
                  <c:v>51</c:v>
                </c:pt>
                <c:pt idx="19">
                  <c:v>50.56</c:v>
                </c:pt>
                <c:pt idx="20">
                  <c:v>51.59</c:v>
                </c:pt>
                <c:pt idx="21">
                  <c:v>50.56</c:v>
                </c:pt>
                <c:pt idx="22">
                  <c:v>50.56</c:v>
                </c:pt>
                <c:pt idx="23">
                  <c:v>48.51</c:v>
                </c:pt>
                <c:pt idx="24">
                  <c:v>47.22</c:v>
                </c:pt>
                <c:pt idx="25">
                  <c:v>50.65</c:v>
                </c:pt>
                <c:pt idx="26">
                  <c:v>46.03</c:v>
                </c:pt>
                <c:pt idx="27">
                  <c:v>49.25</c:v>
                </c:pt>
                <c:pt idx="28">
                  <c:v>48.51</c:v>
                </c:pt>
                <c:pt idx="29">
                  <c:v>52.36</c:v>
                </c:pt>
                <c:pt idx="30">
                  <c:v>50.56</c:v>
                </c:pt>
                <c:pt idx="31">
                  <c:v>47.45</c:v>
                </c:pt>
                <c:pt idx="32">
                  <c:v>52.36</c:v>
                </c:pt>
                <c:pt idx="33">
                  <c:v>50.16</c:v>
                </c:pt>
                <c:pt idx="34">
                  <c:v>47.25</c:v>
                </c:pt>
                <c:pt idx="35">
                  <c:v>50.92</c:v>
                </c:pt>
                <c:pt idx="36">
                  <c:v>50.82</c:v>
                </c:pt>
                <c:pt idx="37">
                  <c:v>50.05</c:v>
                </c:pt>
                <c:pt idx="38">
                  <c:v>48.41</c:v>
                </c:pt>
                <c:pt idx="39">
                  <c:v>49.28</c:v>
                </c:pt>
                <c:pt idx="40">
                  <c:v>48</c:v>
                </c:pt>
                <c:pt idx="41">
                  <c:v>51.59</c:v>
                </c:pt>
                <c:pt idx="42">
                  <c:v>51.31</c:v>
                </c:pt>
                <c:pt idx="43">
                  <c:v>47.36</c:v>
                </c:pt>
                <c:pt idx="44">
                  <c:v>50.7</c:v>
                </c:pt>
                <c:pt idx="45">
                  <c:v>49.92</c:v>
                </c:pt>
                <c:pt idx="46">
                  <c:v>52.26</c:v>
                </c:pt>
                <c:pt idx="47">
                  <c:v>50.16</c:v>
                </c:pt>
                <c:pt idx="48">
                  <c:v>50.56</c:v>
                </c:pt>
                <c:pt idx="49">
                  <c:v>51.68</c:v>
                </c:pt>
                <c:pt idx="50">
                  <c:v>47.22</c:v>
                </c:pt>
                <c:pt idx="51">
                  <c:v>48.51</c:v>
                </c:pt>
                <c:pt idx="52">
                  <c:v>51.31</c:v>
                </c:pt>
                <c:pt idx="53">
                  <c:v>50.92</c:v>
                </c:pt>
                <c:pt idx="54">
                  <c:v>49.69</c:v>
                </c:pt>
                <c:pt idx="55">
                  <c:v>48.75</c:v>
                </c:pt>
                <c:pt idx="56">
                  <c:v>47.78</c:v>
                </c:pt>
                <c:pt idx="57">
                  <c:v>48</c:v>
                </c:pt>
                <c:pt idx="58">
                  <c:v>50.05</c:v>
                </c:pt>
                <c:pt idx="59">
                  <c:v>50.92</c:v>
                </c:pt>
                <c:pt idx="60">
                  <c:v>50.05</c:v>
                </c:pt>
                <c:pt idx="61">
                  <c:v>51.59</c:v>
                </c:pt>
                <c:pt idx="62">
                  <c:v>50.16</c:v>
                </c:pt>
                <c:pt idx="63">
                  <c:v>49.92</c:v>
                </c:pt>
                <c:pt idx="64">
                  <c:v>45.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8B5-47D2-AA93-6E6F1327B0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2050652928"/>
        <c:axId val="1965970992"/>
      </c:barChart>
      <c:catAx>
        <c:axId val="20506529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965970992"/>
        <c:crosses val="autoZero"/>
        <c:auto val="1"/>
        <c:lblAlgn val="ctr"/>
        <c:lblOffset val="100"/>
        <c:noMultiLvlLbl val="0"/>
      </c:catAx>
      <c:valAx>
        <c:axId val="19659709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Efficiency (%)</a:t>
                </a:r>
                <a:endParaRPr lang="en-IN"/>
              </a:p>
            </c:rich>
          </c:tx>
          <c:layout>
            <c:manualLayout>
              <c:xMode val="edge"/>
              <c:yMode val="edge"/>
              <c:x val="9.8121706078606232E-3"/>
              <c:y val="0.1528486439195100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050652928"/>
        <c:crossesAt val="1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8556834241873599"/>
          <c:y val="1.2605756682649329E-2"/>
          <c:w val="0.29733764048724681"/>
          <c:h val="0.1181776858898224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IN"/>
              <a:t>Difference between minimum and estimated overall efficiency</a:t>
            </a:r>
          </a:p>
        </c:rich>
      </c:tx>
      <c:layout>
        <c:manualLayout>
          <c:xMode val="edge"/>
          <c:yMode val="edge"/>
          <c:x val="0.16168803418803418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8084366248477314E-2"/>
          <c:y val="0.13737037037037036"/>
          <c:w val="0.86966222523619952"/>
          <c:h val="0.6027162438028580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1!$R$2</c:f>
              <c:strCache>
                <c:ptCount val="1"/>
                <c:pt idx="0">
                  <c:v>ηexp-ηap (%)</c:v>
                </c:pt>
              </c:strCache>
            </c:strRef>
          </c:tx>
          <c:spPr>
            <a:gradFill rotWithShape="1">
              <a:gsLst>
                <a:gs pos="0">
                  <a:schemeClr val="dk1">
                    <a:tint val="88500"/>
                    <a:satMod val="103000"/>
                    <a:lumMod val="102000"/>
                    <a:tint val="94000"/>
                  </a:schemeClr>
                </a:gs>
                <a:gs pos="50000">
                  <a:schemeClr val="dk1">
                    <a:tint val="88500"/>
                    <a:satMod val="110000"/>
                    <a:lumMod val="100000"/>
                    <a:shade val="100000"/>
                  </a:schemeClr>
                </a:gs>
                <a:gs pos="100000">
                  <a:schemeClr val="dk1">
                    <a:tint val="885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cat>
            <c:multiLvlStrRef>
              <c:f>[1]Sheet1!$K$3:$L$67</c:f>
              <c:multiLvlStrCache>
                <c:ptCount val="65"/>
                <c:lvl>
                  <c:pt idx="0">
                    <c:v>TW-1</c:v>
                  </c:pt>
                  <c:pt idx="1">
                    <c:v>TW-2</c:v>
                  </c:pt>
                  <c:pt idx="2">
                    <c:v>TW-3</c:v>
                  </c:pt>
                  <c:pt idx="3">
                    <c:v>TW-4</c:v>
                  </c:pt>
                  <c:pt idx="4">
                    <c:v>TW-5</c:v>
                  </c:pt>
                  <c:pt idx="5">
                    <c:v>TW-6</c:v>
                  </c:pt>
                  <c:pt idx="6">
                    <c:v>TW-7</c:v>
                  </c:pt>
                  <c:pt idx="7">
                    <c:v>TW-8</c:v>
                  </c:pt>
                  <c:pt idx="8">
                    <c:v>TW-9</c:v>
                  </c:pt>
                  <c:pt idx="9">
                    <c:v>TW-10</c:v>
                  </c:pt>
                  <c:pt idx="10">
                    <c:v>TW-11</c:v>
                  </c:pt>
                  <c:pt idx="11">
                    <c:v>TW-12</c:v>
                  </c:pt>
                  <c:pt idx="12">
                    <c:v>TW-13</c:v>
                  </c:pt>
                  <c:pt idx="13">
                    <c:v>TW-14</c:v>
                  </c:pt>
                  <c:pt idx="14">
                    <c:v>TW-15</c:v>
                  </c:pt>
                  <c:pt idx="15">
                    <c:v>TW-16</c:v>
                  </c:pt>
                  <c:pt idx="16">
                    <c:v>TW-17</c:v>
                  </c:pt>
                  <c:pt idx="17">
                    <c:v>TW-18</c:v>
                  </c:pt>
                  <c:pt idx="18">
                    <c:v>TW-19</c:v>
                  </c:pt>
                  <c:pt idx="19">
                    <c:v>TW-20</c:v>
                  </c:pt>
                  <c:pt idx="20">
                    <c:v>TW-21</c:v>
                  </c:pt>
                  <c:pt idx="21">
                    <c:v>TW-22</c:v>
                  </c:pt>
                  <c:pt idx="22">
                    <c:v>TW-23</c:v>
                  </c:pt>
                  <c:pt idx="23">
                    <c:v>TW-24</c:v>
                  </c:pt>
                  <c:pt idx="24">
                    <c:v>TW-25</c:v>
                  </c:pt>
                  <c:pt idx="25">
                    <c:v>TW-26</c:v>
                  </c:pt>
                  <c:pt idx="26">
                    <c:v>TW-27</c:v>
                  </c:pt>
                  <c:pt idx="27">
                    <c:v>TW-28</c:v>
                  </c:pt>
                  <c:pt idx="28">
                    <c:v>TW-29</c:v>
                  </c:pt>
                  <c:pt idx="29">
                    <c:v>TW-30</c:v>
                  </c:pt>
                  <c:pt idx="30">
                    <c:v>TW-31</c:v>
                  </c:pt>
                  <c:pt idx="31">
                    <c:v>TW-32</c:v>
                  </c:pt>
                  <c:pt idx="32">
                    <c:v>TW-33</c:v>
                  </c:pt>
                  <c:pt idx="33">
                    <c:v>TW-34</c:v>
                  </c:pt>
                  <c:pt idx="34">
                    <c:v>TW-35</c:v>
                  </c:pt>
                  <c:pt idx="35">
                    <c:v>TW-36</c:v>
                  </c:pt>
                  <c:pt idx="36">
                    <c:v>TW-37</c:v>
                  </c:pt>
                  <c:pt idx="37">
                    <c:v>TW-38</c:v>
                  </c:pt>
                  <c:pt idx="38">
                    <c:v>TW-39</c:v>
                  </c:pt>
                  <c:pt idx="39">
                    <c:v>TW-40</c:v>
                  </c:pt>
                  <c:pt idx="40">
                    <c:v>TW-41</c:v>
                  </c:pt>
                  <c:pt idx="41">
                    <c:v>TW-42</c:v>
                  </c:pt>
                  <c:pt idx="42">
                    <c:v>TW-43</c:v>
                  </c:pt>
                  <c:pt idx="43">
                    <c:v>TW-44</c:v>
                  </c:pt>
                  <c:pt idx="44">
                    <c:v>TW-45</c:v>
                  </c:pt>
                  <c:pt idx="45">
                    <c:v>TW-46</c:v>
                  </c:pt>
                  <c:pt idx="46">
                    <c:v>TW-47</c:v>
                  </c:pt>
                  <c:pt idx="47">
                    <c:v>TW-48</c:v>
                  </c:pt>
                  <c:pt idx="48">
                    <c:v>TW-49</c:v>
                  </c:pt>
                  <c:pt idx="49">
                    <c:v>TW-50</c:v>
                  </c:pt>
                  <c:pt idx="50">
                    <c:v>TW-51</c:v>
                  </c:pt>
                  <c:pt idx="51">
                    <c:v>TW-52</c:v>
                  </c:pt>
                  <c:pt idx="52">
                    <c:v>TW-53</c:v>
                  </c:pt>
                  <c:pt idx="53">
                    <c:v>TW-54</c:v>
                  </c:pt>
                  <c:pt idx="54">
                    <c:v>TW-55</c:v>
                  </c:pt>
                  <c:pt idx="55">
                    <c:v>TW-56</c:v>
                  </c:pt>
                  <c:pt idx="56">
                    <c:v>TW-57</c:v>
                  </c:pt>
                  <c:pt idx="57">
                    <c:v>TW-58</c:v>
                  </c:pt>
                  <c:pt idx="58">
                    <c:v>TW-59</c:v>
                  </c:pt>
                  <c:pt idx="59">
                    <c:v>TW-60</c:v>
                  </c:pt>
                  <c:pt idx="60">
                    <c:v>TW-61</c:v>
                  </c:pt>
                  <c:pt idx="61">
                    <c:v>TW-62</c:v>
                  </c:pt>
                  <c:pt idx="62">
                    <c:v>TW-63</c:v>
                  </c:pt>
                  <c:pt idx="63">
                    <c:v>TW-64</c:v>
                  </c:pt>
                  <c:pt idx="64">
                    <c:v>TW-65</c:v>
                  </c:pt>
                </c:lvl>
                <c:lvl>
                  <c:pt idx="0">
                    <c:v>Sonipat</c:v>
                  </c:pt>
                  <c:pt idx="30">
                    <c:v>Rai</c:v>
                  </c:pt>
                </c:lvl>
              </c:multiLvlStrCache>
            </c:multiLvlStrRef>
          </c:cat>
          <c:val>
            <c:numRef>
              <c:f>[1]Sheet1!$R$3:$R$67</c:f>
              <c:numCache>
                <c:formatCode>General</c:formatCode>
                <c:ptCount val="65"/>
                <c:pt idx="0">
                  <c:v>-18.799999999999997</c:v>
                </c:pt>
                <c:pt idx="1">
                  <c:v>-23.369999999999997</c:v>
                </c:pt>
                <c:pt idx="2">
                  <c:v>-28.31</c:v>
                </c:pt>
                <c:pt idx="3">
                  <c:v>-27.46</c:v>
                </c:pt>
                <c:pt idx="4">
                  <c:v>-21.409999999999997</c:v>
                </c:pt>
                <c:pt idx="5">
                  <c:v>-15.720000000000002</c:v>
                </c:pt>
                <c:pt idx="6">
                  <c:v>-20.46</c:v>
                </c:pt>
                <c:pt idx="7">
                  <c:v>-18.18</c:v>
                </c:pt>
                <c:pt idx="8">
                  <c:v>-25.59</c:v>
                </c:pt>
                <c:pt idx="9">
                  <c:v>-20.25</c:v>
                </c:pt>
                <c:pt idx="10">
                  <c:v>-20.25</c:v>
                </c:pt>
                <c:pt idx="11">
                  <c:v>-36.700000000000003</c:v>
                </c:pt>
                <c:pt idx="12">
                  <c:v>-25.95</c:v>
                </c:pt>
                <c:pt idx="13">
                  <c:v>-38.699999999999996</c:v>
                </c:pt>
                <c:pt idx="14">
                  <c:v>-19.61</c:v>
                </c:pt>
                <c:pt idx="15">
                  <c:v>-35.209999999999994</c:v>
                </c:pt>
                <c:pt idx="16">
                  <c:v>7.3500000000000014</c:v>
                </c:pt>
                <c:pt idx="17">
                  <c:v>-23.31</c:v>
                </c:pt>
                <c:pt idx="18">
                  <c:v>-32</c:v>
                </c:pt>
                <c:pt idx="19">
                  <c:v>-26.360000000000003</c:v>
                </c:pt>
                <c:pt idx="20">
                  <c:v>-16.89</c:v>
                </c:pt>
                <c:pt idx="21">
                  <c:v>-17.760000000000005</c:v>
                </c:pt>
                <c:pt idx="22">
                  <c:v>-16.36</c:v>
                </c:pt>
                <c:pt idx="23">
                  <c:v>-27.509999999999998</c:v>
                </c:pt>
                <c:pt idx="24">
                  <c:v>-24.22</c:v>
                </c:pt>
                <c:pt idx="25">
                  <c:v>-20.75</c:v>
                </c:pt>
                <c:pt idx="26">
                  <c:v>-18.03</c:v>
                </c:pt>
                <c:pt idx="27">
                  <c:v>-14.850000000000001</c:v>
                </c:pt>
                <c:pt idx="28">
                  <c:v>-16.909999999999997</c:v>
                </c:pt>
                <c:pt idx="29">
                  <c:v>-25.759999999999998</c:v>
                </c:pt>
                <c:pt idx="30">
                  <c:v>-20.860000000000003</c:v>
                </c:pt>
                <c:pt idx="31">
                  <c:v>-29.650000000000002</c:v>
                </c:pt>
                <c:pt idx="32">
                  <c:v>-37.06</c:v>
                </c:pt>
                <c:pt idx="33">
                  <c:v>-11.36</c:v>
                </c:pt>
                <c:pt idx="34">
                  <c:v>-21.35</c:v>
                </c:pt>
                <c:pt idx="35">
                  <c:v>-16.22</c:v>
                </c:pt>
                <c:pt idx="36">
                  <c:v>-16.22</c:v>
                </c:pt>
                <c:pt idx="37">
                  <c:v>-4.4499999999999957</c:v>
                </c:pt>
                <c:pt idx="38">
                  <c:v>-11.909999999999997</c:v>
                </c:pt>
                <c:pt idx="39">
                  <c:v>-19.98</c:v>
                </c:pt>
                <c:pt idx="40">
                  <c:v>-15.100000000000001</c:v>
                </c:pt>
                <c:pt idx="41">
                  <c:v>-6.3900000000000006</c:v>
                </c:pt>
                <c:pt idx="42">
                  <c:v>-13.410000000000004</c:v>
                </c:pt>
                <c:pt idx="43">
                  <c:v>-7.259999999999998</c:v>
                </c:pt>
                <c:pt idx="44">
                  <c:v>-16.800000000000004</c:v>
                </c:pt>
                <c:pt idx="45">
                  <c:v>-26.020000000000003</c:v>
                </c:pt>
                <c:pt idx="46">
                  <c:v>-16.759999999999998</c:v>
                </c:pt>
                <c:pt idx="47">
                  <c:v>2.6400000000000006</c:v>
                </c:pt>
                <c:pt idx="48">
                  <c:v>-25.360000000000003</c:v>
                </c:pt>
                <c:pt idx="49">
                  <c:v>-25.98</c:v>
                </c:pt>
                <c:pt idx="50">
                  <c:v>-13.219999999999999</c:v>
                </c:pt>
                <c:pt idx="51">
                  <c:v>-12.11</c:v>
                </c:pt>
                <c:pt idx="52">
                  <c:v>-4.8100000000000023</c:v>
                </c:pt>
                <c:pt idx="53">
                  <c:v>-15.620000000000005</c:v>
                </c:pt>
                <c:pt idx="54">
                  <c:v>-14.989999999999995</c:v>
                </c:pt>
                <c:pt idx="55">
                  <c:v>-24.55</c:v>
                </c:pt>
                <c:pt idx="56">
                  <c:v>-26.080000000000002</c:v>
                </c:pt>
                <c:pt idx="57">
                  <c:v>-20.6</c:v>
                </c:pt>
                <c:pt idx="58">
                  <c:v>-26.849999999999998</c:v>
                </c:pt>
                <c:pt idx="59">
                  <c:v>-19.62</c:v>
                </c:pt>
                <c:pt idx="60">
                  <c:v>-8.4499999999999957</c:v>
                </c:pt>
                <c:pt idx="61">
                  <c:v>-20.090000000000003</c:v>
                </c:pt>
                <c:pt idx="62">
                  <c:v>-15.86</c:v>
                </c:pt>
                <c:pt idx="63">
                  <c:v>-19.62</c:v>
                </c:pt>
                <c:pt idx="64">
                  <c:v>-20.74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2DA-4385-8DDC-F66F69E67B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2050652928"/>
        <c:axId val="1965970992"/>
      </c:barChart>
      <c:catAx>
        <c:axId val="20506529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965970992"/>
        <c:crosses val="autoZero"/>
        <c:auto val="1"/>
        <c:lblAlgn val="ctr"/>
        <c:lblOffset val="100"/>
        <c:noMultiLvlLbl val="0"/>
      </c:catAx>
      <c:valAx>
        <c:axId val="196597099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050652928"/>
        <c:crossesAt val="1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autoTitleDeleted val="1"/>
    <c:plotArea>
      <c:layout>
        <c:manualLayout>
          <c:layoutTarget val="inner"/>
          <c:xMode val="edge"/>
          <c:yMode val="edge"/>
          <c:x val="9.8084366248477314E-2"/>
          <c:y val="0.13737037037037036"/>
          <c:w val="0.86966222523619952"/>
          <c:h val="0.60271624380285804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'Efficicency of Tubewell'!$G$2</c:f>
              <c:strCache>
                <c:ptCount val="1"/>
                <c:pt idx="0">
                  <c:v>Water Table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tint val="77000"/>
                    <a:shade val="51000"/>
                    <a:satMod val="130000"/>
                  </a:schemeClr>
                </a:gs>
                <a:gs pos="80000">
                  <a:schemeClr val="accent1">
                    <a:tint val="77000"/>
                    <a:shade val="93000"/>
                    <a:satMod val="130000"/>
                  </a:schemeClr>
                </a:gs>
                <a:gs pos="100000">
                  <a:schemeClr val="accent1">
                    <a:tint val="77000"/>
                    <a:shade val="94000"/>
                    <a:satMod val="135000"/>
                  </a:schemeClr>
                </a:gs>
              </a:gsLst>
              <a:lin ang="16200000" scaled="0"/>
            </a:grad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invertIfNegative val="0"/>
          <c:cat>
            <c:strRef>
              <c:f>'Efficicency of Tubewell'!$D$3:$D$67</c:f>
              <c:strCache>
                <c:ptCount val="65"/>
                <c:pt idx="0">
                  <c:v>TW-1</c:v>
                </c:pt>
                <c:pt idx="1">
                  <c:v>TW-2</c:v>
                </c:pt>
                <c:pt idx="2">
                  <c:v>TW-3</c:v>
                </c:pt>
                <c:pt idx="3">
                  <c:v>TW-4</c:v>
                </c:pt>
                <c:pt idx="4">
                  <c:v>TW-5</c:v>
                </c:pt>
                <c:pt idx="5">
                  <c:v>TW-6</c:v>
                </c:pt>
                <c:pt idx="6">
                  <c:v>TW-7</c:v>
                </c:pt>
                <c:pt idx="7">
                  <c:v>TW-8</c:v>
                </c:pt>
                <c:pt idx="8">
                  <c:v>TW-9</c:v>
                </c:pt>
                <c:pt idx="9">
                  <c:v>TW-10</c:v>
                </c:pt>
                <c:pt idx="10">
                  <c:v>TW-11</c:v>
                </c:pt>
                <c:pt idx="11">
                  <c:v>TW-12</c:v>
                </c:pt>
                <c:pt idx="12">
                  <c:v>TW-13</c:v>
                </c:pt>
                <c:pt idx="13">
                  <c:v>TW-14</c:v>
                </c:pt>
                <c:pt idx="14">
                  <c:v>TW-15</c:v>
                </c:pt>
                <c:pt idx="15">
                  <c:v>TW-16</c:v>
                </c:pt>
                <c:pt idx="16">
                  <c:v>TW-17</c:v>
                </c:pt>
                <c:pt idx="17">
                  <c:v>TW-18</c:v>
                </c:pt>
                <c:pt idx="18">
                  <c:v>TW-19</c:v>
                </c:pt>
                <c:pt idx="19">
                  <c:v>TW-20</c:v>
                </c:pt>
                <c:pt idx="20">
                  <c:v>TW-21</c:v>
                </c:pt>
                <c:pt idx="21">
                  <c:v>TW-22</c:v>
                </c:pt>
                <c:pt idx="22">
                  <c:v>TW-23</c:v>
                </c:pt>
                <c:pt idx="23">
                  <c:v>TW-24</c:v>
                </c:pt>
                <c:pt idx="24">
                  <c:v>TW-25</c:v>
                </c:pt>
                <c:pt idx="25">
                  <c:v>TW-26</c:v>
                </c:pt>
                <c:pt idx="26">
                  <c:v>TW-27</c:v>
                </c:pt>
                <c:pt idx="27">
                  <c:v>TW-28</c:v>
                </c:pt>
                <c:pt idx="28">
                  <c:v>TW-29</c:v>
                </c:pt>
                <c:pt idx="29">
                  <c:v>TW-30</c:v>
                </c:pt>
                <c:pt idx="30">
                  <c:v>TW-31</c:v>
                </c:pt>
                <c:pt idx="31">
                  <c:v>TW-32</c:v>
                </c:pt>
                <c:pt idx="32">
                  <c:v>TW-33</c:v>
                </c:pt>
                <c:pt idx="33">
                  <c:v>TW-34</c:v>
                </c:pt>
                <c:pt idx="34">
                  <c:v>TW-35</c:v>
                </c:pt>
                <c:pt idx="35">
                  <c:v>TW-36</c:v>
                </c:pt>
                <c:pt idx="36">
                  <c:v>TW-37</c:v>
                </c:pt>
                <c:pt idx="37">
                  <c:v>TW-38</c:v>
                </c:pt>
                <c:pt idx="38">
                  <c:v>TW-39</c:v>
                </c:pt>
                <c:pt idx="39">
                  <c:v>TW-40</c:v>
                </c:pt>
                <c:pt idx="40">
                  <c:v>TW-41</c:v>
                </c:pt>
                <c:pt idx="41">
                  <c:v>TW-42</c:v>
                </c:pt>
                <c:pt idx="42">
                  <c:v>TW-43</c:v>
                </c:pt>
                <c:pt idx="43">
                  <c:v>TW-44</c:v>
                </c:pt>
                <c:pt idx="44">
                  <c:v>TW-45</c:v>
                </c:pt>
                <c:pt idx="45">
                  <c:v>TW-46</c:v>
                </c:pt>
                <c:pt idx="46">
                  <c:v>TW-47</c:v>
                </c:pt>
                <c:pt idx="47">
                  <c:v>TW-48</c:v>
                </c:pt>
                <c:pt idx="48">
                  <c:v>TW-49</c:v>
                </c:pt>
                <c:pt idx="49">
                  <c:v>TW-50</c:v>
                </c:pt>
                <c:pt idx="50">
                  <c:v>TW-51</c:v>
                </c:pt>
                <c:pt idx="51">
                  <c:v>TW-52</c:v>
                </c:pt>
                <c:pt idx="52">
                  <c:v>TW-53</c:v>
                </c:pt>
                <c:pt idx="53">
                  <c:v>TW-54</c:v>
                </c:pt>
                <c:pt idx="54">
                  <c:v>TW-55</c:v>
                </c:pt>
                <c:pt idx="55">
                  <c:v>TW-56</c:v>
                </c:pt>
                <c:pt idx="56">
                  <c:v>TW-57</c:v>
                </c:pt>
                <c:pt idx="57">
                  <c:v>TW-58</c:v>
                </c:pt>
                <c:pt idx="58">
                  <c:v>TW-59</c:v>
                </c:pt>
                <c:pt idx="59">
                  <c:v>TW-60</c:v>
                </c:pt>
                <c:pt idx="60">
                  <c:v>TW-61</c:v>
                </c:pt>
                <c:pt idx="61">
                  <c:v>TW-62</c:v>
                </c:pt>
                <c:pt idx="62">
                  <c:v>TW-63</c:v>
                </c:pt>
                <c:pt idx="63">
                  <c:v>TW-64</c:v>
                </c:pt>
                <c:pt idx="64">
                  <c:v>TW-65</c:v>
                </c:pt>
              </c:strCache>
            </c:strRef>
          </c:cat>
          <c:val>
            <c:numRef>
              <c:f>'Efficicency of Tubewell'!$G$3:$G$67</c:f>
              <c:numCache>
                <c:formatCode>General</c:formatCode>
                <c:ptCount val="65"/>
                <c:pt idx="0">
                  <c:v>44.2</c:v>
                </c:pt>
                <c:pt idx="1">
                  <c:v>34.5</c:v>
                </c:pt>
                <c:pt idx="2">
                  <c:v>27.4</c:v>
                </c:pt>
                <c:pt idx="3">
                  <c:v>30.2</c:v>
                </c:pt>
                <c:pt idx="4">
                  <c:v>32.200000000000003</c:v>
                </c:pt>
                <c:pt idx="5">
                  <c:v>39</c:v>
                </c:pt>
                <c:pt idx="6">
                  <c:v>47.6</c:v>
                </c:pt>
                <c:pt idx="7">
                  <c:v>47</c:v>
                </c:pt>
                <c:pt idx="8">
                  <c:v>33</c:v>
                </c:pt>
                <c:pt idx="9">
                  <c:v>12.4</c:v>
                </c:pt>
                <c:pt idx="10">
                  <c:v>12</c:v>
                </c:pt>
                <c:pt idx="11">
                  <c:v>13.1</c:v>
                </c:pt>
                <c:pt idx="12">
                  <c:v>15</c:v>
                </c:pt>
                <c:pt idx="13">
                  <c:v>22.6</c:v>
                </c:pt>
                <c:pt idx="14">
                  <c:v>14.9</c:v>
                </c:pt>
                <c:pt idx="15">
                  <c:v>5.8</c:v>
                </c:pt>
                <c:pt idx="16">
                  <c:v>15.1</c:v>
                </c:pt>
                <c:pt idx="17">
                  <c:v>12.1</c:v>
                </c:pt>
                <c:pt idx="18">
                  <c:v>5.8</c:v>
                </c:pt>
                <c:pt idx="19">
                  <c:v>16.7</c:v>
                </c:pt>
                <c:pt idx="20">
                  <c:v>22.1</c:v>
                </c:pt>
                <c:pt idx="21">
                  <c:v>18.399999999999999</c:v>
                </c:pt>
                <c:pt idx="22">
                  <c:v>21</c:v>
                </c:pt>
                <c:pt idx="23">
                  <c:v>9</c:v>
                </c:pt>
                <c:pt idx="24">
                  <c:v>9.8000000000000007</c:v>
                </c:pt>
                <c:pt idx="25">
                  <c:v>11.5</c:v>
                </c:pt>
                <c:pt idx="26">
                  <c:v>31.9</c:v>
                </c:pt>
                <c:pt idx="27">
                  <c:v>13</c:v>
                </c:pt>
                <c:pt idx="28">
                  <c:v>15.2</c:v>
                </c:pt>
                <c:pt idx="29">
                  <c:v>17.3</c:v>
                </c:pt>
                <c:pt idx="30">
                  <c:v>15.85</c:v>
                </c:pt>
                <c:pt idx="31">
                  <c:v>11.89</c:v>
                </c:pt>
                <c:pt idx="32">
                  <c:v>9.35</c:v>
                </c:pt>
                <c:pt idx="33">
                  <c:v>21.4</c:v>
                </c:pt>
                <c:pt idx="34">
                  <c:v>18.350000000000001</c:v>
                </c:pt>
                <c:pt idx="35">
                  <c:v>15.5</c:v>
                </c:pt>
                <c:pt idx="36">
                  <c:v>20.100000000000001</c:v>
                </c:pt>
                <c:pt idx="37">
                  <c:v>30.8</c:v>
                </c:pt>
                <c:pt idx="38">
                  <c:v>21.75</c:v>
                </c:pt>
                <c:pt idx="39">
                  <c:v>26.35</c:v>
                </c:pt>
                <c:pt idx="40">
                  <c:v>26.5</c:v>
                </c:pt>
                <c:pt idx="41">
                  <c:v>18.350000000000001</c:v>
                </c:pt>
                <c:pt idx="42">
                  <c:v>14.25</c:v>
                </c:pt>
                <c:pt idx="43">
                  <c:v>30.45</c:v>
                </c:pt>
                <c:pt idx="44">
                  <c:v>24.4</c:v>
                </c:pt>
                <c:pt idx="45">
                  <c:v>26.05</c:v>
                </c:pt>
                <c:pt idx="46">
                  <c:v>27.7</c:v>
                </c:pt>
                <c:pt idx="47">
                  <c:v>26.1</c:v>
                </c:pt>
                <c:pt idx="48">
                  <c:v>14.65</c:v>
                </c:pt>
                <c:pt idx="49">
                  <c:v>16.7</c:v>
                </c:pt>
                <c:pt idx="50">
                  <c:v>13.7</c:v>
                </c:pt>
                <c:pt idx="51">
                  <c:v>14.7</c:v>
                </c:pt>
                <c:pt idx="52">
                  <c:v>18.399999999999999</c:v>
                </c:pt>
                <c:pt idx="53">
                  <c:v>15</c:v>
                </c:pt>
                <c:pt idx="54">
                  <c:v>31.1</c:v>
                </c:pt>
                <c:pt idx="55">
                  <c:v>22.45</c:v>
                </c:pt>
                <c:pt idx="56">
                  <c:v>12.3</c:v>
                </c:pt>
                <c:pt idx="57">
                  <c:v>24.8</c:v>
                </c:pt>
                <c:pt idx="58">
                  <c:v>20.7</c:v>
                </c:pt>
                <c:pt idx="59">
                  <c:v>17.350000000000001</c:v>
                </c:pt>
                <c:pt idx="60">
                  <c:v>32.799999999999997</c:v>
                </c:pt>
                <c:pt idx="61">
                  <c:v>21.2</c:v>
                </c:pt>
                <c:pt idx="62">
                  <c:v>21.5</c:v>
                </c:pt>
                <c:pt idx="63">
                  <c:v>32.35</c:v>
                </c:pt>
                <c:pt idx="64">
                  <c:v>30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BD2-459F-AFD9-FE726455EC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2050652928"/>
        <c:axId val="1965970992"/>
      </c:barChart>
      <c:catAx>
        <c:axId val="20506529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965970992"/>
        <c:crosses val="autoZero"/>
        <c:auto val="1"/>
        <c:lblAlgn val="ctr"/>
        <c:lblOffset val="100"/>
        <c:noMultiLvlLbl val="0"/>
      </c:catAx>
      <c:valAx>
        <c:axId val="19659709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Ground</a:t>
                </a:r>
                <a:r>
                  <a:rPr lang="en-US" baseline="0"/>
                  <a:t> Water Level (m)</a:t>
                </a:r>
                <a:endParaRPr lang="en-IN"/>
              </a:p>
            </c:rich>
          </c:tx>
          <c:layout>
            <c:manualLayout>
              <c:xMode val="edge"/>
              <c:yMode val="edge"/>
              <c:x val="9.8121706078606232E-3"/>
              <c:y val="0.1528486439195100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050652928"/>
        <c:crossesAt val="1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withinLinear" id="14">
  <a:schemeClr val="accent1"/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7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  <a:lumOff val="2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07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  <a:lumOff val="2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07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  <a:lumOff val="2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85725</xdr:colOff>
      <xdr:row>11</xdr:row>
      <xdr:rowOff>57150</xdr:rowOff>
    </xdr:from>
    <xdr:to>
      <xdr:col>8</xdr:col>
      <xdr:colOff>390525</xdr:colOff>
      <xdr:row>25</xdr:row>
      <xdr:rowOff>133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0</xdr:colOff>
      <xdr:row>2</xdr:row>
      <xdr:rowOff>0</xdr:rowOff>
    </xdr:from>
    <xdr:to>
      <xdr:col>21</xdr:col>
      <xdr:colOff>457200</xdr:colOff>
      <xdr:row>19</xdr:row>
      <xdr:rowOff>171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C02491B-3141-44A1-847A-909599D47BB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0</xdr:colOff>
      <xdr:row>23</xdr:row>
      <xdr:rowOff>0</xdr:rowOff>
    </xdr:from>
    <xdr:to>
      <xdr:col>21</xdr:col>
      <xdr:colOff>457200</xdr:colOff>
      <xdr:row>41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4A40DA9-7725-460D-A9DC-09A9EA3ED6C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2</xdr:col>
      <xdr:colOff>0</xdr:colOff>
      <xdr:row>2</xdr:row>
      <xdr:rowOff>0</xdr:rowOff>
    </xdr:from>
    <xdr:to>
      <xdr:col>31</xdr:col>
      <xdr:colOff>457200</xdr:colOff>
      <xdr:row>19</xdr:row>
      <xdr:rowOff>1714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434E552F-16DD-466D-A9B9-2EA18E6257C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00855</cdr:x>
      <cdr:y>0.1903</cdr:y>
    </cdr:from>
    <cdr:to>
      <cdr:x>0.08213</cdr:x>
      <cdr:y>0.53414</cdr:y>
    </cdr:to>
    <cdr:sp macro="" textlink="">
      <cdr:nvSpPr>
        <cdr:cNvPr id="2" name="Text Box 1">
          <a:extLst xmlns:a="http://schemas.openxmlformats.org/drawingml/2006/main">
            <a:ext uri="{FF2B5EF4-FFF2-40B4-BE49-F238E27FC236}">
              <a16:creationId xmlns:a16="http://schemas.microsoft.com/office/drawing/2014/main" id="{A29BA384-9AF5-4A71-97B0-63274400ACE9}"/>
            </a:ext>
          </a:extLst>
        </cdr:cNvPr>
        <cdr:cNvSpPr txBox="1"/>
      </cdr:nvSpPr>
      <cdr:spPr>
        <a:xfrm xmlns:a="http://schemas.openxmlformats.org/drawingml/2006/main" rot="16200000">
          <a:off x="-320038" y="1023392"/>
          <a:ext cx="1179005" cy="43733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l-GR" sz="1100" b="1">
              <a:latin typeface="Times New Roman" panose="02020603050405020304" pitchFamily="18" charset="0"/>
              <a:cs typeface="Times New Roman" panose="02020603050405020304" pitchFamily="18" charset="0"/>
            </a:rPr>
            <a:t>η</a:t>
          </a:r>
          <a:r>
            <a:rPr lang="en-IN" sz="1100" b="1">
              <a:latin typeface="Times New Roman" panose="02020603050405020304" pitchFamily="18" charset="0"/>
              <a:cs typeface="Times New Roman" panose="02020603050405020304" pitchFamily="18" charset="0"/>
            </a:rPr>
            <a:t>-</a:t>
          </a:r>
          <a:r>
            <a:rPr lang="el-GR" sz="1100" b="1">
              <a:latin typeface="Times New Roman" panose="02020603050405020304" pitchFamily="18" charset="0"/>
              <a:cs typeface="Times New Roman" panose="02020603050405020304" pitchFamily="18" charset="0"/>
            </a:rPr>
            <a:t>η</a:t>
          </a:r>
          <a:r>
            <a:rPr lang="en-IN" sz="1100" b="1" baseline="-25000">
              <a:latin typeface="Times New Roman" panose="02020603050405020304" pitchFamily="18" charset="0"/>
              <a:cs typeface="Times New Roman" panose="02020603050405020304" pitchFamily="18" charset="0"/>
            </a:rPr>
            <a:t>min</a:t>
          </a:r>
          <a:r>
            <a:rPr lang="en-IN" sz="1100" b="1">
              <a:latin typeface="Times New Roman" panose="02020603050405020304" pitchFamily="18" charset="0"/>
              <a:cs typeface="Times New Roman" panose="02020603050405020304" pitchFamily="18" charset="0"/>
            </a:rPr>
            <a:t> (%)</a:t>
          </a: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doc/IMP/dR%20dAHIYA/Paper_Final/Book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onipat"/>
      <sheetName val="Rai"/>
    </sheetNames>
    <sheetDataSet>
      <sheetData sheetId="0">
        <row r="2">
          <cell r="R2" t="str">
            <v>ηexp-ηap (%)</v>
          </cell>
        </row>
        <row r="3">
          <cell r="K3" t="str">
            <v>Sonipat</v>
          </cell>
          <cell r="L3" t="str">
            <v>TW-1</v>
          </cell>
          <cell r="R3">
            <v>-18.799999999999997</v>
          </cell>
        </row>
        <row r="4">
          <cell r="L4" t="str">
            <v>TW-2</v>
          </cell>
          <cell r="R4">
            <v>-23.369999999999997</v>
          </cell>
        </row>
        <row r="5">
          <cell r="L5" t="str">
            <v>TW-3</v>
          </cell>
          <cell r="R5">
            <v>-28.31</v>
          </cell>
        </row>
        <row r="6">
          <cell r="L6" t="str">
            <v>TW-4</v>
          </cell>
          <cell r="R6">
            <v>-27.46</v>
          </cell>
        </row>
        <row r="7">
          <cell r="L7" t="str">
            <v>TW-5</v>
          </cell>
          <cell r="R7">
            <v>-21.409999999999997</v>
          </cell>
        </row>
        <row r="8">
          <cell r="L8" t="str">
            <v>TW-6</v>
          </cell>
          <cell r="R8">
            <v>-15.720000000000002</v>
          </cell>
        </row>
        <row r="9">
          <cell r="L9" t="str">
            <v>TW-7</v>
          </cell>
          <cell r="R9">
            <v>-20.46</v>
          </cell>
        </row>
        <row r="10">
          <cell r="L10" t="str">
            <v>TW-8</v>
          </cell>
          <cell r="R10">
            <v>-18.18</v>
          </cell>
        </row>
        <row r="11">
          <cell r="L11" t="str">
            <v>TW-9</v>
          </cell>
          <cell r="R11">
            <v>-25.59</v>
          </cell>
        </row>
        <row r="12">
          <cell r="L12" t="str">
            <v>TW-10</v>
          </cell>
          <cell r="R12">
            <v>-20.25</v>
          </cell>
        </row>
        <row r="13">
          <cell r="L13" t="str">
            <v>TW-11</v>
          </cell>
          <cell r="R13">
            <v>-20.25</v>
          </cell>
        </row>
        <row r="14">
          <cell r="L14" t="str">
            <v>TW-12</v>
          </cell>
          <cell r="R14">
            <v>-36.700000000000003</v>
          </cell>
        </row>
        <row r="15">
          <cell r="L15" t="str">
            <v>TW-13</v>
          </cell>
          <cell r="R15">
            <v>-25.95</v>
          </cell>
        </row>
        <row r="16">
          <cell r="L16" t="str">
            <v>TW-14</v>
          </cell>
          <cell r="R16">
            <v>-38.699999999999996</v>
          </cell>
        </row>
        <row r="17">
          <cell r="L17" t="str">
            <v>TW-15</v>
          </cell>
          <cell r="R17">
            <v>-19.61</v>
          </cell>
        </row>
        <row r="18">
          <cell r="L18" t="str">
            <v>TW-16</v>
          </cell>
          <cell r="R18">
            <v>-35.209999999999994</v>
          </cell>
        </row>
        <row r="19">
          <cell r="L19" t="str">
            <v>TW-17</v>
          </cell>
          <cell r="R19">
            <v>7.3500000000000014</v>
          </cell>
        </row>
        <row r="20">
          <cell r="L20" t="str">
            <v>TW-18</v>
          </cell>
          <cell r="R20">
            <v>-23.31</v>
          </cell>
        </row>
        <row r="21">
          <cell r="L21" t="str">
            <v>TW-19</v>
          </cell>
          <cell r="R21">
            <v>-32</v>
          </cell>
        </row>
        <row r="22">
          <cell r="L22" t="str">
            <v>TW-20</v>
          </cell>
          <cell r="R22">
            <v>-26.360000000000003</v>
          </cell>
        </row>
        <row r="23">
          <cell r="L23" t="str">
            <v>TW-21</v>
          </cell>
          <cell r="R23">
            <v>-16.89</v>
          </cell>
        </row>
        <row r="24">
          <cell r="L24" t="str">
            <v>TW-22</v>
          </cell>
          <cell r="R24">
            <v>-17.760000000000005</v>
          </cell>
        </row>
        <row r="25">
          <cell r="L25" t="str">
            <v>TW-23</v>
          </cell>
          <cell r="R25">
            <v>-16.36</v>
          </cell>
        </row>
        <row r="26">
          <cell r="L26" t="str">
            <v>TW-24</v>
          </cell>
          <cell r="R26">
            <v>-27.509999999999998</v>
          </cell>
        </row>
        <row r="27">
          <cell r="L27" t="str">
            <v>TW-25</v>
          </cell>
          <cell r="R27">
            <v>-24.22</v>
          </cell>
        </row>
        <row r="28">
          <cell r="L28" t="str">
            <v>TW-26</v>
          </cell>
          <cell r="R28">
            <v>-20.75</v>
          </cell>
        </row>
        <row r="29">
          <cell r="L29" t="str">
            <v>TW-27</v>
          </cell>
          <cell r="R29">
            <v>-18.03</v>
          </cell>
        </row>
        <row r="30">
          <cell r="L30" t="str">
            <v>TW-28</v>
          </cell>
          <cell r="R30">
            <v>-14.850000000000001</v>
          </cell>
        </row>
        <row r="31">
          <cell r="L31" t="str">
            <v>TW-29</v>
          </cell>
          <cell r="R31">
            <v>-16.909999999999997</v>
          </cell>
        </row>
        <row r="32">
          <cell r="L32" t="str">
            <v>TW-30</v>
          </cell>
          <cell r="R32">
            <v>-25.759999999999998</v>
          </cell>
        </row>
        <row r="33">
          <cell r="K33" t="str">
            <v>Rai</v>
          </cell>
          <cell r="L33" t="str">
            <v>TW-31</v>
          </cell>
          <cell r="R33">
            <v>-20.860000000000003</v>
          </cell>
        </row>
        <row r="34">
          <cell r="L34" t="str">
            <v>TW-32</v>
          </cell>
          <cell r="R34">
            <v>-29.650000000000002</v>
          </cell>
        </row>
        <row r="35">
          <cell r="L35" t="str">
            <v>TW-33</v>
          </cell>
          <cell r="R35">
            <v>-37.06</v>
          </cell>
        </row>
        <row r="36">
          <cell r="L36" t="str">
            <v>TW-34</v>
          </cell>
          <cell r="R36">
            <v>-11.36</v>
          </cell>
        </row>
        <row r="37">
          <cell r="L37" t="str">
            <v>TW-35</v>
          </cell>
          <cell r="R37">
            <v>-21.35</v>
          </cell>
        </row>
        <row r="38">
          <cell r="L38" t="str">
            <v>TW-36</v>
          </cell>
          <cell r="R38">
            <v>-16.22</v>
          </cell>
        </row>
        <row r="39">
          <cell r="L39" t="str">
            <v>TW-37</v>
          </cell>
          <cell r="R39">
            <v>-16.22</v>
          </cell>
        </row>
        <row r="40">
          <cell r="L40" t="str">
            <v>TW-38</v>
          </cell>
          <cell r="R40">
            <v>-4.4499999999999957</v>
          </cell>
        </row>
        <row r="41">
          <cell r="L41" t="str">
            <v>TW-39</v>
          </cell>
          <cell r="R41">
            <v>-11.909999999999997</v>
          </cell>
        </row>
        <row r="42">
          <cell r="L42" t="str">
            <v>TW-40</v>
          </cell>
          <cell r="R42">
            <v>-19.98</v>
          </cell>
        </row>
        <row r="43">
          <cell r="L43" t="str">
            <v>TW-41</v>
          </cell>
          <cell r="R43">
            <v>-15.100000000000001</v>
          </cell>
        </row>
        <row r="44">
          <cell r="L44" t="str">
            <v>TW-42</v>
          </cell>
          <cell r="R44">
            <v>-6.3900000000000006</v>
          </cell>
        </row>
        <row r="45">
          <cell r="L45" t="str">
            <v>TW-43</v>
          </cell>
          <cell r="R45">
            <v>-13.410000000000004</v>
          </cell>
        </row>
        <row r="46">
          <cell r="L46" t="str">
            <v>TW-44</v>
          </cell>
          <cell r="R46">
            <v>-7.259999999999998</v>
          </cell>
        </row>
        <row r="47">
          <cell r="L47" t="str">
            <v>TW-45</v>
          </cell>
          <cell r="R47">
            <v>-16.800000000000004</v>
          </cell>
        </row>
        <row r="48">
          <cell r="L48" t="str">
            <v>TW-46</v>
          </cell>
          <cell r="R48">
            <v>-26.020000000000003</v>
          </cell>
        </row>
        <row r="49">
          <cell r="L49" t="str">
            <v>TW-47</v>
          </cell>
          <cell r="R49">
            <v>-16.759999999999998</v>
          </cell>
        </row>
        <row r="50">
          <cell r="L50" t="str">
            <v>TW-48</v>
          </cell>
          <cell r="R50">
            <v>2.6400000000000006</v>
          </cell>
        </row>
        <row r="51">
          <cell r="L51" t="str">
            <v>TW-49</v>
          </cell>
          <cell r="R51">
            <v>-25.360000000000003</v>
          </cell>
        </row>
        <row r="52">
          <cell r="L52" t="str">
            <v>TW-50</v>
          </cell>
          <cell r="R52">
            <v>-25.98</v>
          </cell>
        </row>
        <row r="53">
          <cell r="L53" t="str">
            <v>TW-51</v>
          </cell>
          <cell r="R53">
            <v>-13.219999999999999</v>
          </cell>
        </row>
        <row r="54">
          <cell r="L54" t="str">
            <v>TW-52</v>
          </cell>
          <cell r="R54">
            <v>-12.11</v>
          </cell>
        </row>
        <row r="55">
          <cell r="L55" t="str">
            <v>TW-53</v>
          </cell>
          <cell r="R55">
            <v>-4.8100000000000023</v>
          </cell>
        </row>
        <row r="56">
          <cell r="L56" t="str">
            <v>TW-54</v>
          </cell>
          <cell r="R56">
            <v>-15.620000000000005</v>
          </cell>
        </row>
        <row r="57">
          <cell r="L57" t="str">
            <v>TW-55</v>
          </cell>
          <cell r="R57">
            <v>-14.989999999999995</v>
          </cell>
        </row>
        <row r="58">
          <cell r="L58" t="str">
            <v>TW-56</v>
          </cell>
          <cell r="R58">
            <v>-24.55</v>
          </cell>
        </row>
        <row r="59">
          <cell r="L59" t="str">
            <v>TW-57</v>
          </cell>
          <cell r="R59">
            <v>-26.080000000000002</v>
          </cell>
        </row>
        <row r="60">
          <cell r="L60" t="str">
            <v>TW-58</v>
          </cell>
          <cell r="R60">
            <v>-20.6</v>
          </cell>
        </row>
        <row r="61">
          <cell r="L61" t="str">
            <v>TW-59</v>
          </cell>
          <cell r="R61">
            <v>-26.849999999999998</v>
          </cell>
        </row>
        <row r="62">
          <cell r="L62" t="str">
            <v>TW-60</v>
          </cell>
          <cell r="R62">
            <v>-19.62</v>
          </cell>
        </row>
        <row r="63">
          <cell r="L63" t="str">
            <v>TW-61</v>
          </cell>
          <cell r="R63">
            <v>-8.4499999999999957</v>
          </cell>
        </row>
        <row r="64">
          <cell r="L64" t="str">
            <v>TW-62</v>
          </cell>
          <cell r="R64">
            <v>-20.090000000000003</v>
          </cell>
        </row>
        <row r="65">
          <cell r="L65" t="str">
            <v>TW-63</v>
          </cell>
          <cell r="R65">
            <v>-15.86</v>
          </cell>
        </row>
        <row r="66">
          <cell r="L66" t="str">
            <v>TW-64</v>
          </cell>
          <cell r="R66">
            <v>-19.62</v>
          </cell>
        </row>
        <row r="67">
          <cell r="L67" t="str">
            <v>TW-65</v>
          </cell>
          <cell r="R67">
            <v>-20.740000000000002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H60"/>
  <sheetViews>
    <sheetView workbookViewId="0">
      <selection activeCell="F33" sqref="F33"/>
    </sheetView>
  </sheetViews>
  <sheetFormatPr defaultRowHeight="15" x14ac:dyDescent="0.25"/>
  <sheetData>
    <row r="1" spans="1:34" x14ac:dyDescent="0.25">
      <c r="A1" t="s">
        <v>6</v>
      </c>
      <c r="B1" t="s">
        <v>5</v>
      </c>
      <c r="C1">
        <v>1990</v>
      </c>
      <c r="D1">
        <v>1991</v>
      </c>
      <c r="E1">
        <v>1992</v>
      </c>
      <c r="F1">
        <v>1993</v>
      </c>
      <c r="G1">
        <v>1994</v>
      </c>
      <c r="H1">
        <v>1995</v>
      </c>
      <c r="I1">
        <v>1996</v>
      </c>
      <c r="J1">
        <v>1997</v>
      </c>
      <c r="K1">
        <v>1998</v>
      </c>
      <c r="L1">
        <v>1999</v>
      </c>
      <c r="M1">
        <v>2000</v>
      </c>
      <c r="N1">
        <v>2001</v>
      </c>
      <c r="O1">
        <v>2002</v>
      </c>
      <c r="P1">
        <v>2003</v>
      </c>
      <c r="Q1">
        <v>2004</v>
      </c>
      <c r="R1">
        <v>2005</v>
      </c>
      <c r="S1">
        <v>2006</v>
      </c>
      <c r="T1">
        <v>2007</v>
      </c>
      <c r="U1">
        <v>2008</v>
      </c>
      <c r="V1">
        <v>2009</v>
      </c>
      <c r="W1">
        <v>2010</v>
      </c>
      <c r="X1">
        <v>2011</v>
      </c>
      <c r="Y1">
        <v>2012</v>
      </c>
      <c r="Z1">
        <v>2013</v>
      </c>
      <c r="AA1">
        <v>2014</v>
      </c>
      <c r="AB1">
        <v>2015</v>
      </c>
      <c r="AC1">
        <v>2016</v>
      </c>
      <c r="AD1">
        <v>2017</v>
      </c>
      <c r="AE1">
        <v>2018</v>
      </c>
      <c r="AF1">
        <v>2019</v>
      </c>
      <c r="AG1">
        <v>2020</v>
      </c>
    </row>
    <row r="2" spans="1:34" x14ac:dyDescent="0.25">
      <c r="B2" t="s">
        <v>1</v>
      </c>
      <c r="C2" s="1">
        <v>6.8</v>
      </c>
      <c r="D2" s="1">
        <v>7.08</v>
      </c>
      <c r="E2" s="1">
        <v>8.26</v>
      </c>
      <c r="F2" s="1">
        <v>8.67</v>
      </c>
      <c r="G2" s="1">
        <v>8.7799999999999994</v>
      </c>
      <c r="H2" s="1">
        <v>8.8800000000000008</v>
      </c>
      <c r="I2" s="1">
        <v>7.83</v>
      </c>
      <c r="J2" s="1">
        <v>7.45</v>
      </c>
      <c r="K2" s="1">
        <v>7.03</v>
      </c>
      <c r="L2" s="1">
        <v>7.88</v>
      </c>
      <c r="M2" s="1">
        <v>9.35</v>
      </c>
      <c r="N2" s="1">
        <v>9.1199999999999992</v>
      </c>
      <c r="O2" s="1">
        <v>10.47</v>
      </c>
      <c r="P2" s="1">
        <v>10.91</v>
      </c>
      <c r="Q2" s="1">
        <v>12.48</v>
      </c>
      <c r="R2" s="1">
        <v>11.92</v>
      </c>
      <c r="S2" s="1">
        <v>11.69</v>
      </c>
      <c r="T2" s="1">
        <v>9.5399999999999991</v>
      </c>
      <c r="U2" s="1">
        <v>9.6345454545454565</v>
      </c>
      <c r="V2" s="1">
        <v>9.3730434782608683</v>
      </c>
      <c r="W2" s="1">
        <v>9.9560869565217409</v>
      </c>
      <c r="X2" s="1">
        <v>8.2991304347826098</v>
      </c>
      <c r="Y2" s="1">
        <v>10.355416666666668</v>
      </c>
      <c r="Z2" s="1">
        <v>10.145416666666664</v>
      </c>
      <c r="AA2" s="1">
        <v>12.84</v>
      </c>
      <c r="AB2" s="1">
        <v>13.48</v>
      </c>
      <c r="AC2" s="1">
        <v>14.73</v>
      </c>
      <c r="AD2" s="1">
        <v>14.15</v>
      </c>
      <c r="AE2" s="1">
        <v>15.06</v>
      </c>
      <c r="AF2" s="1">
        <v>16.32</v>
      </c>
      <c r="AG2" s="1">
        <v>16.440000000000001</v>
      </c>
    </row>
    <row r="3" spans="1:34" x14ac:dyDescent="0.25">
      <c r="B3" t="s">
        <v>0</v>
      </c>
      <c r="C3">
        <v>8.09</v>
      </c>
      <c r="D3">
        <v>7.31</v>
      </c>
      <c r="E3">
        <v>7.71</v>
      </c>
      <c r="F3">
        <v>9.75</v>
      </c>
      <c r="G3">
        <v>9.15</v>
      </c>
      <c r="H3">
        <v>8.5299999999999994</v>
      </c>
      <c r="I3">
        <v>7.36</v>
      </c>
      <c r="J3">
        <v>7.56</v>
      </c>
      <c r="K3">
        <v>7.15</v>
      </c>
      <c r="L3">
        <v>7.25</v>
      </c>
      <c r="M3">
        <v>8.2200000000000006</v>
      </c>
      <c r="N3">
        <v>8.67</v>
      </c>
      <c r="O3">
        <v>10.25</v>
      </c>
      <c r="P3">
        <v>10.98</v>
      </c>
      <c r="Q3">
        <v>10.5</v>
      </c>
      <c r="R3">
        <v>11.31</v>
      </c>
      <c r="S3">
        <v>11.51</v>
      </c>
      <c r="T3">
        <v>13.004999999999999</v>
      </c>
      <c r="U3">
        <v>14.022727272727273</v>
      </c>
      <c r="V3">
        <v>13.023846153846154</v>
      </c>
      <c r="W3">
        <v>16.046875</v>
      </c>
      <c r="X3">
        <v>15.684999999999999</v>
      </c>
      <c r="Y3">
        <v>16.71846153846154</v>
      </c>
      <c r="Z3">
        <v>16.624615384615382</v>
      </c>
      <c r="AA3">
        <v>9.2799999999999994</v>
      </c>
      <c r="AB3">
        <v>9.73</v>
      </c>
      <c r="AC3">
        <v>10.32</v>
      </c>
      <c r="AD3">
        <v>7.23</v>
      </c>
      <c r="AE3">
        <v>6.2</v>
      </c>
      <c r="AF3">
        <v>8.33</v>
      </c>
      <c r="AG3">
        <v>8.99</v>
      </c>
    </row>
    <row r="5" spans="1:34" x14ac:dyDescent="0.25">
      <c r="A5" t="s">
        <v>7</v>
      </c>
      <c r="B5" t="s">
        <v>1</v>
      </c>
      <c r="C5">
        <v>6.17</v>
      </c>
      <c r="D5">
        <v>7.45</v>
      </c>
      <c r="E5">
        <v>7.98</v>
      </c>
      <c r="F5">
        <v>7.85</v>
      </c>
      <c r="G5">
        <v>7.9</v>
      </c>
      <c r="H5">
        <v>6.89</v>
      </c>
      <c r="I5">
        <v>6.62</v>
      </c>
      <c r="J5">
        <v>7.86</v>
      </c>
      <c r="K5">
        <v>6.8</v>
      </c>
      <c r="L5">
        <v>8.8000000000000007</v>
      </c>
      <c r="M5">
        <v>8.6</v>
      </c>
      <c r="N5">
        <v>9.9499999999999993</v>
      </c>
      <c r="O5">
        <v>9.9</v>
      </c>
      <c r="P5">
        <v>11.64</v>
      </c>
      <c r="Q5">
        <v>12.84</v>
      </c>
      <c r="R5">
        <v>11.87</v>
      </c>
      <c r="S5">
        <v>11.65</v>
      </c>
      <c r="T5">
        <v>12.78</v>
      </c>
      <c r="U5">
        <v>12.127647058823534</v>
      </c>
      <c r="V5">
        <v>11.901875</v>
      </c>
      <c r="W5">
        <v>11.463333333333333</v>
      </c>
      <c r="X5">
        <v>12.347058823529412</v>
      </c>
      <c r="Y5">
        <v>12.52</v>
      </c>
      <c r="Z5">
        <v>12.452307692307695</v>
      </c>
      <c r="AA5">
        <v>12.88</v>
      </c>
      <c r="AB5">
        <v>13.78</v>
      </c>
      <c r="AC5">
        <v>14.7</v>
      </c>
      <c r="AD5">
        <v>14.47</v>
      </c>
      <c r="AE5">
        <v>15.27</v>
      </c>
      <c r="AF5">
        <v>16.7</v>
      </c>
      <c r="AG5">
        <v>15.5</v>
      </c>
    </row>
    <row r="6" spans="1:34" x14ac:dyDescent="0.25">
      <c r="B6" t="s">
        <v>0</v>
      </c>
      <c r="C6">
        <v>7.15</v>
      </c>
      <c r="D6">
        <v>7.11</v>
      </c>
      <c r="E6">
        <v>8.7799999999999994</v>
      </c>
      <c r="F6">
        <v>7.81</v>
      </c>
      <c r="G6">
        <v>7.76</v>
      </c>
      <c r="H6">
        <v>6.65</v>
      </c>
      <c r="I6">
        <v>6.06</v>
      </c>
      <c r="J6">
        <v>6.54</v>
      </c>
      <c r="K6">
        <v>6.28</v>
      </c>
      <c r="L6">
        <v>7.71</v>
      </c>
      <c r="M6">
        <v>8.0299999999999994</v>
      </c>
      <c r="N6">
        <v>9.6300000000000008</v>
      </c>
      <c r="O6">
        <v>9.67</v>
      </c>
      <c r="P6">
        <v>10.53</v>
      </c>
      <c r="Q6">
        <v>10.44</v>
      </c>
      <c r="R6">
        <v>10.84</v>
      </c>
      <c r="S6">
        <v>10.17</v>
      </c>
      <c r="T6">
        <v>8.4499999999999993</v>
      </c>
      <c r="U6">
        <v>9.4695238095238103</v>
      </c>
      <c r="V6">
        <v>8.2852173913043465</v>
      </c>
      <c r="W6">
        <v>8.306086956521737</v>
      </c>
      <c r="X6">
        <v>7.3521739130434778</v>
      </c>
      <c r="Y6">
        <v>9.4225000000000012</v>
      </c>
      <c r="Z6">
        <v>9.4124999999999979</v>
      </c>
      <c r="AA6">
        <v>9.1999999999999993</v>
      </c>
      <c r="AB6">
        <v>9.4559999999999995</v>
      </c>
      <c r="AC6">
        <v>10.18</v>
      </c>
      <c r="AD6">
        <v>5.6</v>
      </c>
      <c r="AE6">
        <v>5.12</v>
      </c>
      <c r="AF6">
        <v>7.87</v>
      </c>
      <c r="AG6">
        <v>8.15</v>
      </c>
    </row>
    <row r="8" spans="1:34" x14ac:dyDescent="0.25">
      <c r="A8" t="s">
        <v>4</v>
      </c>
      <c r="C8">
        <v>1990</v>
      </c>
      <c r="D8">
        <v>1991</v>
      </c>
      <c r="E8">
        <v>1992</v>
      </c>
      <c r="F8">
        <v>1993</v>
      </c>
      <c r="G8">
        <v>1994</v>
      </c>
      <c r="H8">
        <v>1995</v>
      </c>
      <c r="I8">
        <v>1996</v>
      </c>
      <c r="J8">
        <v>1997</v>
      </c>
      <c r="K8">
        <v>1998</v>
      </c>
      <c r="L8">
        <v>1999</v>
      </c>
      <c r="M8">
        <v>2000</v>
      </c>
      <c r="N8">
        <v>2001</v>
      </c>
      <c r="O8">
        <v>2002</v>
      </c>
      <c r="P8">
        <v>2003</v>
      </c>
      <c r="Q8">
        <v>2004</v>
      </c>
      <c r="R8">
        <v>2005</v>
      </c>
      <c r="S8">
        <v>2006</v>
      </c>
      <c r="T8">
        <v>2007</v>
      </c>
      <c r="U8">
        <v>2008</v>
      </c>
      <c r="V8">
        <v>2009</v>
      </c>
      <c r="W8">
        <v>2010</v>
      </c>
      <c r="X8">
        <v>2011</v>
      </c>
      <c r="Y8">
        <v>2012</v>
      </c>
      <c r="Z8">
        <v>2013</v>
      </c>
      <c r="AA8">
        <v>2014</v>
      </c>
      <c r="AB8">
        <v>2015</v>
      </c>
      <c r="AC8">
        <v>2016</v>
      </c>
      <c r="AD8">
        <v>2017</v>
      </c>
      <c r="AE8">
        <v>2018</v>
      </c>
      <c r="AF8">
        <v>2019</v>
      </c>
      <c r="AG8">
        <v>2020</v>
      </c>
    </row>
    <row r="9" spans="1:34" x14ac:dyDescent="0.25">
      <c r="B9" t="s">
        <v>2</v>
      </c>
      <c r="C9" s="1">
        <f t="shared" ref="C9:AG9" si="0">ROUND((C2+C5)/2,2)</f>
        <v>6.49</v>
      </c>
      <c r="D9" s="1">
        <f t="shared" si="0"/>
        <v>7.27</v>
      </c>
      <c r="E9" s="1">
        <f t="shared" si="0"/>
        <v>8.1199999999999992</v>
      </c>
      <c r="F9" s="1">
        <f t="shared" si="0"/>
        <v>8.26</v>
      </c>
      <c r="G9" s="1">
        <f t="shared" si="0"/>
        <v>8.34</v>
      </c>
      <c r="H9" s="1">
        <f t="shared" si="0"/>
        <v>7.89</v>
      </c>
      <c r="I9" s="1">
        <f t="shared" si="0"/>
        <v>7.23</v>
      </c>
      <c r="J9" s="1">
        <f t="shared" si="0"/>
        <v>7.66</v>
      </c>
      <c r="K9" s="1">
        <f t="shared" si="0"/>
        <v>6.92</v>
      </c>
      <c r="L9" s="1">
        <f t="shared" si="0"/>
        <v>8.34</v>
      </c>
      <c r="M9" s="1">
        <f t="shared" si="0"/>
        <v>8.98</v>
      </c>
      <c r="N9" s="1">
        <f t="shared" si="0"/>
        <v>9.5399999999999991</v>
      </c>
      <c r="O9" s="1">
        <f t="shared" si="0"/>
        <v>10.19</v>
      </c>
      <c r="P9" s="1">
        <f t="shared" si="0"/>
        <v>11.28</v>
      </c>
      <c r="Q9" s="1">
        <f t="shared" si="0"/>
        <v>12.66</v>
      </c>
      <c r="R9" s="1">
        <f t="shared" si="0"/>
        <v>11.9</v>
      </c>
      <c r="S9" s="1">
        <f t="shared" si="0"/>
        <v>11.67</v>
      </c>
      <c r="T9" s="1">
        <f t="shared" si="0"/>
        <v>11.16</v>
      </c>
      <c r="U9" s="1">
        <f t="shared" si="0"/>
        <v>10.88</v>
      </c>
      <c r="V9" s="1">
        <f t="shared" si="0"/>
        <v>10.64</v>
      </c>
      <c r="W9" s="1">
        <f t="shared" si="0"/>
        <v>10.71</v>
      </c>
      <c r="X9" s="1">
        <f t="shared" si="0"/>
        <v>10.32</v>
      </c>
      <c r="Y9" s="1">
        <f t="shared" si="0"/>
        <v>11.44</v>
      </c>
      <c r="Z9" s="1">
        <f t="shared" si="0"/>
        <v>11.3</v>
      </c>
      <c r="AA9" s="1">
        <f t="shared" si="0"/>
        <v>12.86</v>
      </c>
      <c r="AB9" s="1">
        <f t="shared" si="0"/>
        <v>13.63</v>
      </c>
      <c r="AC9" s="1">
        <f t="shared" si="0"/>
        <v>14.72</v>
      </c>
      <c r="AD9" s="1">
        <f t="shared" si="0"/>
        <v>14.31</v>
      </c>
      <c r="AE9" s="1">
        <f t="shared" si="0"/>
        <v>15.17</v>
      </c>
      <c r="AF9" s="1">
        <f t="shared" si="0"/>
        <v>16.510000000000002</v>
      </c>
      <c r="AG9" s="1">
        <f t="shared" si="0"/>
        <v>15.97</v>
      </c>
      <c r="AH9" s="1">
        <f>AVERAGE(C9:AG9)</f>
        <v>10.721290322580648</v>
      </c>
    </row>
    <row r="10" spans="1:34" x14ac:dyDescent="0.25">
      <c r="B10" t="s">
        <v>3</v>
      </c>
      <c r="C10" s="1">
        <f t="shared" ref="C10:AG10" si="1">ROUND((C3+C6)/2,2)</f>
        <v>7.62</v>
      </c>
      <c r="D10" s="1">
        <f t="shared" si="1"/>
        <v>7.21</v>
      </c>
      <c r="E10" s="1">
        <f t="shared" si="1"/>
        <v>8.25</v>
      </c>
      <c r="F10" s="1">
        <f t="shared" si="1"/>
        <v>8.7799999999999994</v>
      </c>
      <c r="G10" s="1">
        <f t="shared" si="1"/>
        <v>8.4600000000000009</v>
      </c>
      <c r="H10" s="1">
        <f t="shared" si="1"/>
        <v>7.59</v>
      </c>
      <c r="I10" s="1">
        <f t="shared" si="1"/>
        <v>6.71</v>
      </c>
      <c r="J10" s="1">
        <f t="shared" si="1"/>
        <v>7.05</v>
      </c>
      <c r="K10" s="1">
        <f t="shared" si="1"/>
        <v>6.72</v>
      </c>
      <c r="L10" s="1">
        <f t="shared" si="1"/>
        <v>7.48</v>
      </c>
      <c r="M10" s="1">
        <f t="shared" si="1"/>
        <v>8.1300000000000008</v>
      </c>
      <c r="N10" s="1">
        <f t="shared" si="1"/>
        <v>9.15</v>
      </c>
      <c r="O10" s="1">
        <f t="shared" si="1"/>
        <v>9.9600000000000009</v>
      </c>
      <c r="P10" s="1">
        <f t="shared" si="1"/>
        <v>10.76</v>
      </c>
      <c r="Q10" s="1">
        <f t="shared" si="1"/>
        <v>10.47</v>
      </c>
      <c r="R10" s="1">
        <f t="shared" si="1"/>
        <v>11.08</v>
      </c>
      <c r="S10" s="1">
        <f t="shared" si="1"/>
        <v>10.84</v>
      </c>
      <c r="T10" s="1">
        <f t="shared" si="1"/>
        <v>10.73</v>
      </c>
      <c r="U10" s="1">
        <f t="shared" si="1"/>
        <v>11.75</v>
      </c>
      <c r="V10" s="1">
        <f t="shared" si="1"/>
        <v>10.65</v>
      </c>
      <c r="W10" s="1">
        <f t="shared" si="1"/>
        <v>12.18</v>
      </c>
      <c r="X10" s="1">
        <f t="shared" si="1"/>
        <v>11.52</v>
      </c>
      <c r="Y10" s="1">
        <f t="shared" si="1"/>
        <v>13.07</v>
      </c>
      <c r="Z10" s="1">
        <f t="shared" si="1"/>
        <v>13.02</v>
      </c>
      <c r="AA10" s="1">
        <f t="shared" si="1"/>
        <v>9.24</v>
      </c>
      <c r="AB10" s="1">
        <f t="shared" si="1"/>
        <v>9.59</v>
      </c>
      <c r="AC10" s="1">
        <f t="shared" si="1"/>
        <v>10.25</v>
      </c>
      <c r="AD10" s="1">
        <f t="shared" si="1"/>
        <v>6.42</v>
      </c>
      <c r="AE10" s="1">
        <f t="shared" si="1"/>
        <v>5.66</v>
      </c>
      <c r="AF10" s="1">
        <f t="shared" si="1"/>
        <v>8.1</v>
      </c>
      <c r="AG10" s="1">
        <f t="shared" si="1"/>
        <v>8.57</v>
      </c>
      <c r="AH10" s="1">
        <f>AVERAGE(C10:AG10)</f>
        <v>9.2583870967741966</v>
      </c>
    </row>
    <row r="30" spans="6:11" x14ac:dyDescent="0.25">
      <c r="F30" s="1"/>
      <c r="G30" s="1"/>
      <c r="H30" s="1"/>
      <c r="I30" s="1"/>
      <c r="J30" s="1"/>
      <c r="K30" s="1"/>
    </row>
    <row r="31" spans="6:11" x14ac:dyDescent="0.25">
      <c r="F31" s="1"/>
      <c r="G31" s="1"/>
      <c r="H31" s="1"/>
      <c r="I31" s="1"/>
      <c r="J31" s="1"/>
      <c r="K31" s="1"/>
    </row>
    <row r="32" spans="6:11" x14ac:dyDescent="0.25">
      <c r="F32" s="1"/>
      <c r="G32" s="1"/>
      <c r="H32" s="1"/>
      <c r="I32" s="1"/>
      <c r="J32" s="1"/>
      <c r="K32" s="1"/>
    </row>
    <row r="33" spans="6:11" x14ac:dyDescent="0.25">
      <c r="F33" s="1"/>
      <c r="G33" s="1"/>
      <c r="H33" s="1"/>
      <c r="I33" s="1"/>
      <c r="J33" s="1"/>
      <c r="K33" s="1"/>
    </row>
    <row r="34" spans="6:11" x14ac:dyDescent="0.25">
      <c r="F34" s="1"/>
      <c r="G34" s="1"/>
      <c r="H34" s="1"/>
      <c r="I34" s="1"/>
      <c r="J34" s="1"/>
      <c r="K34" s="1"/>
    </row>
    <row r="35" spans="6:11" x14ac:dyDescent="0.25">
      <c r="F35" s="1"/>
      <c r="G35" s="1"/>
      <c r="H35" s="1"/>
      <c r="I35" s="1"/>
      <c r="J35" s="1"/>
      <c r="K35" s="1"/>
    </row>
    <row r="36" spans="6:11" x14ac:dyDescent="0.25">
      <c r="F36" s="1"/>
      <c r="G36" s="1"/>
      <c r="H36" s="1"/>
      <c r="I36" s="1"/>
      <c r="J36" s="1"/>
      <c r="K36" s="1"/>
    </row>
    <row r="37" spans="6:11" x14ac:dyDescent="0.25">
      <c r="F37" s="1"/>
      <c r="G37" s="1"/>
      <c r="H37" s="1"/>
      <c r="I37" s="1"/>
      <c r="J37" s="1"/>
      <c r="K37" s="1"/>
    </row>
    <row r="38" spans="6:11" x14ac:dyDescent="0.25">
      <c r="F38" s="1"/>
      <c r="G38" s="1"/>
      <c r="H38" s="1"/>
      <c r="I38" s="1"/>
      <c r="J38" s="1"/>
      <c r="K38" s="1"/>
    </row>
    <row r="39" spans="6:11" x14ac:dyDescent="0.25">
      <c r="F39" s="1"/>
      <c r="G39" s="1"/>
      <c r="H39" s="1"/>
      <c r="I39" s="1"/>
      <c r="J39" s="1"/>
      <c r="K39" s="1"/>
    </row>
    <row r="40" spans="6:11" x14ac:dyDescent="0.25">
      <c r="F40" s="1"/>
      <c r="G40" s="1"/>
      <c r="H40" s="1"/>
      <c r="I40" s="1"/>
      <c r="J40" s="1"/>
      <c r="K40" s="1"/>
    </row>
    <row r="41" spans="6:11" x14ac:dyDescent="0.25">
      <c r="F41" s="1"/>
      <c r="G41" s="1"/>
      <c r="H41" s="1"/>
      <c r="I41" s="1"/>
      <c r="J41" s="1"/>
      <c r="K41" s="1"/>
    </row>
    <row r="42" spans="6:11" x14ac:dyDescent="0.25">
      <c r="F42" s="1"/>
      <c r="G42" s="1"/>
      <c r="H42" s="1"/>
      <c r="I42" s="1"/>
      <c r="J42" s="1"/>
      <c r="K42" s="1"/>
    </row>
    <row r="43" spans="6:11" x14ac:dyDescent="0.25">
      <c r="F43" s="1"/>
      <c r="G43" s="1"/>
      <c r="H43" s="1"/>
      <c r="I43" s="1"/>
      <c r="J43" s="1"/>
      <c r="K43" s="1"/>
    </row>
    <row r="44" spans="6:11" x14ac:dyDescent="0.25">
      <c r="F44" s="1"/>
      <c r="G44" s="1"/>
      <c r="H44" s="1"/>
      <c r="I44" s="1"/>
      <c r="J44" s="1"/>
      <c r="K44" s="1"/>
    </row>
    <row r="45" spans="6:11" x14ac:dyDescent="0.25">
      <c r="F45" s="1"/>
      <c r="G45" s="1"/>
      <c r="H45" s="1"/>
      <c r="I45" s="1"/>
      <c r="J45" s="1"/>
      <c r="K45" s="1"/>
    </row>
    <row r="46" spans="6:11" x14ac:dyDescent="0.25">
      <c r="F46" s="1"/>
      <c r="G46" s="1"/>
      <c r="H46" s="1"/>
      <c r="I46" s="1"/>
      <c r="J46" s="1"/>
      <c r="K46" s="1"/>
    </row>
    <row r="47" spans="6:11" x14ac:dyDescent="0.25">
      <c r="F47" s="1"/>
      <c r="G47" s="1"/>
      <c r="H47" s="1"/>
      <c r="I47" s="1"/>
      <c r="J47" s="1"/>
      <c r="K47" s="1"/>
    </row>
    <row r="48" spans="6:11" x14ac:dyDescent="0.25">
      <c r="F48" s="1"/>
      <c r="G48" s="1"/>
      <c r="H48" s="1"/>
      <c r="I48" s="1"/>
      <c r="J48" s="1"/>
      <c r="K48" s="1"/>
    </row>
    <row r="49" spans="6:11" x14ac:dyDescent="0.25">
      <c r="F49" s="1"/>
      <c r="G49" s="1"/>
      <c r="H49" s="1"/>
      <c r="I49" s="1"/>
      <c r="J49" s="1"/>
      <c r="K49" s="1"/>
    </row>
    <row r="50" spans="6:11" x14ac:dyDescent="0.25">
      <c r="F50" s="1"/>
      <c r="G50" s="1"/>
      <c r="H50" s="1"/>
      <c r="I50" s="1"/>
      <c r="J50" s="1"/>
      <c r="K50" s="1"/>
    </row>
    <row r="51" spans="6:11" x14ac:dyDescent="0.25">
      <c r="F51" s="1"/>
      <c r="G51" s="1"/>
      <c r="H51" s="1"/>
      <c r="I51" s="1"/>
      <c r="J51" s="1"/>
      <c r="K51" s="1"/>
    </row>
    <row r="52" spans="6:11" x14ac:dyDescent="0.25">
      <c r="F52" s="1"/>
      <c r="G52" s="1"/>
      <c r="H52" s="1"/>
      <c r="I52" s="1"/>
      <c r="J52" s="1"/>
      <c r="K52" s="1"/>
    </row>
    <row r="53" spans="6:11" x14ac:dyDescent="0.25">
      <c r="F53" s="1"/>
      <c r="G53" s="1"/>
      <c r="H53" s="1"/>
      <c r="I53" s="1"/>
      <c r="J53" s="1"/>
      <c r="K53" s="1"/>
    </row>
    <row r="54" spans="6:11" x14ac:dyDescent="0.25">
      <c r="F54" s="1"/>
      <c r="G54" s="1"/>
      <c r="H54" s="1"/>
      <c r="I54" s="1"/>
      <c r="J54" s="1"/>
      <c r="K54" s="1"/>
    </row>
    <row r="55" spans="6:11" x14ac:dyDescent="0.25">
      <c r="F55" s="1"/>
      <c r="G55" s="1"/>
      <c r="H55" s="1"/>
      <c r="I55" s="1"/>
      <c r="J55" s="1"/>
      <c r="K55" s="1"/>
    </row>
    <row r="56" spans="6:11" x14ac:dyDescent="0.25">
      <c r="F56" s="1"/>
      <c r="G56" s="1"/>
      <c r="H56" s="1"/>
      <c r="I56" s="1"/>
      <c r="J56" s="1"/>
      <c r="K56" s="1"/>
    </row>
    <row r="57" spans="6:11" x14ac:dyDescent="0.25">
      <c r="F57" s="1"/>
      <c r="G57" s="1"/>
      <c r="H57" s="1"/>
      <c r="I57" s="1"/>
      <c r="J57" s="1"/>
      <c r="K57" s="1"/>
    </row>
    <row r="58" spans="6:11" x14ac:dyDescent="0.25">
      <c r="F58" s="1"/>
      <c r="G58" s="1"/>
      <c r="H58" s="1"/>
      <c r="I58" s="1"/>
      <c r="J58" s="1"/>
      <c r="K58" s="1"/>
    </row>
    <row r="59" spans="6:11" x14ac:dyDescent="0.25">
      <c r="F59" s="1"/>
      <c r="G59" s="1"/>
      <c r="H59" s="1"/>
      <c r="I59" s="1"/>
      <c r="J59" s="1"/>
      <c r="K59" s="1"/>
    </row>
    <row r="60" spans="6:11" x14ac:dyDescent="0.25">
      <c r="F60" s="1"/>
      <c r="G60" s="1"/>
      <c r="H60" s="1"/>
      <c r="I60" s="1"/>
      <c r="J60" s="1"/>
      <c r="K60" s="1"/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340D09-2F01-4B8F-AFDB-8118303359A3}">
  <dimension ref="C2:H67"/>
  <sheetViews>
    <sheetView workbookViewId="0">
      <selection activeCell="G1" sqref="G1"/>
    </sheetView>
  </sheetViews>
  <sheetFormatPr defaultRowHeight="15" x14ac:dyDescent="0.25"/>
  <sheetData>
    <row r="2" spans="3:8" x14ac:dyDescent="0.25">
      <c r="C2" t="s">
        <v>5</v>
      </c>
      <c r="D2" t="s">
        <v>8</v>
      </c>
      <c r="E2" t="s">
        <v>9</v>
      </c>
      <c r="F2" t="s">
        <v>10</v>
      </c>
      <c r="G2" t="s">
        <v>11</v>
      </c>
      <c r="H2" t="s">
        <v>77</v>
      </c>
    </row>
    <row r="3" spans="3:8" x14ac:dyDescent="0.25">
      <c r="C3" t="s">
        <v>3</v>
      </c>
      <c r="D3" t="s">
        <v>12</v>
      </c>
      <c r="E3">
        <v>50.4</v>
      </c>
      <c r="F3">
        <v>31.6</v>
      </c>
      <c r="G3">
        <v>44.2</v>
      </c>
      <c r="H3">
        <f>F3-E3</f>
        <v>-18.799999999999997</v>
      </c>
    </row>
    <row r="4" spans="3:8" x14ac:dyDescent="0.25">
      <c r="D4" t="s">
        <v>13</v>
      </c>
      <c r="E4">
        <v>46.97</v>
      </c>
      <c r="F4">
        <v>23.6</v>
      </c>
      <c r="G4">
        <v>34.5</v>
      </c>
      <c r="H4">
        <f t="shared" ref="H4:H67" si="0">F4-E4</f>
        <v>-23.369999999999997</v>
      </c>
    </row>
    <row r="5" spans="3:8" x14ac:dyDescent="0.25">
      <c r="D5" t="s">
        <v>14</v>
      </c>
      <c r="E5">
        <v>48.51</v>
      </c>
      <c r="F5">
        <v>20.2</v>
      </c>
      <c r="G5">
        <v>27.4</v>
      </c>
      <c r="H5">
        <f t="shared" si="0"/>
        <v>-28.31</v>
      </c>
    </row>
    <row r="6" spans="3:8" x14ac:dyDescent="0.25">
      <c r="D6" t="s">
        <v>15</v>
      </c>
      <c r="E6">
        <v>46.36</v>
      </c>
      <c r="F6">
        <v>18.899999999999999</v>
      </c>
      <c r="G6">
        <v>30.2</v>
      </c>
      <c r="H6">
        <f t="shared" si="0"/>
        <v>-27.46</v>
      </c>
    </row>
    <row r="7" spans="3:8" x14ac:dyDescent="0.25">
      <c r="D7" t="s">
        <v>16</v>
      </c>
      <c r="E7">
        <v>48.51</v>
      </c>
      <c r="F7">
        <v>27.1</v>
      </c>
      <c r="G7">
        <v>32.200000000000003</v>
      </c>
      <c r="H7">
        <f t="shared" si="0"/>
        <v>-21.409999999999997</v>
      </c>
    </row>
    <row r="8" spans="3:8" x14ac:dyDescent="0.25">
      <c r="D8" t="s">
        <v>17</v>
      </c>
      <c r="E8">
        <v>42.92</v>
      </c>
      <c r="F8">
        <v>27.2</v>
      </c>
      <c r="G8">
        <v>39</v>
      </c>
      <c r="H8">
        <f t="shared" si="0"/>
        <v>-15.720000000000002</v>
      </c>
    </row>
    <row r="9" spans="3:8" x14ac:dyDescent="0.25">
      <c r="D9" t="s">
        <v>18</v>
      </c>
      <c r="E9">
        <v>44.46</v>
      </c>
      <c r="F9">
        <v>24</v>
      </c>
      <c r="G9">
        <v>47.6</v>
      </c>
      <c r="H9">
        <f t="shared" si="0"/>
        <v>-20.46</v>
      </c>
    </row>
    <row r="10" spans="3:8" x14ac:dyDescent="0.25">
      <c r="D10" t="s">
        <v>19</v>
      </c>
      <c r="E10">
        <v>43.68</v>
      </c>
      <c r="F10">
        <v>25.5</v>
      </c>
      <c r="G10">
        <v>47</v>
      </c>
      <c r="H10">
        <f t="shared" si="0"/>
        <v>-18.18</v>
      </c>
    </row>
    <row r="11" spans="3:8" x14ac:dyDescent="0.25">
      <c r="D11" t="s">
        <v>20</v>
      </c>
      <c r="E11">
        <v>43.89</v>
      </c>
      <c r="F11">
        <v>18.3</v>
      </c>
      <c r="G11">
        <v>33</v>
      </c>
      <c r="H11">
        <f t="shared" si="0"/>
        <v>-25.59</v>
      </c>
    </row>
    <row r="12" spans="3:8" x14ac:dyDescent="0.25">
      <c r="D12" t="s">
        <v>21</v>
      </c>
      <c r="E12">
        <v>50.25</v>
      </c>
      <c r="F12">
        <v>30</v>
      </c>
      <c r="G12">
        <v>12.4</v>
      </c>
      <c r="H12">
        <f t="shared" si="0"/>
        <v>-20.25</v>
      </c>
    </row>
    <row r="13" spans="3:8" x14ac:dyDescent="0.25">
      <c r="D13" t="s">
        <v>22</v>
      </c>
      <c r="E13">
        <v>50.25</v>
      </c>
      <c r="F13">
        <v>30</v>
      </c>
      <c r="G13">
        <v>12</v>
      </c>
      <c r="H13">
        <f t="shared" si="0"/>
        <v>-20.25</v>
      </c>
    </row>
    <row r="14" spans="3:8" x14ac:dyDescent="0.25">
      <c r="D14" t="s">
        <v>23</v>
      </c>
      <c r="E14">
        <v>48</v>
      </c>
      <c r="F14">
        <v>11.3</v>
      </c>
      <c r="G14">
        <v>13.1</v>
      </c>
      <c r="H14">
        <f t="shared" si="0"/>
        <v>-36.700000000000003</v>
      </c>
    </row>
    <row r="15" spans="3:8" x14ac:dyDescent="0.25">
      <c r="D15" t="s">
        <v>24</v>
      </c>
      <c r="E15">
        <v>48.75</v>
      </c>
      <c r="F15">
        <v>22.8</v>
      </c>
      <c r="G15">
        <v>15</v>
      </c>
      <c r="H15">
        <f t="shared" si="0"/>
        <v>-25.95</v>
      </c>
    </row>
    <row r="16" spans="3:8" x14ac:dyDescent="0.25">
      <c r="D16" t="s">
        <v>25</v>
      </c>
      <c r="E16">
        <v>48.8</v>
      </c>
      <c r="F16">
        <v>10.1</v>
      </c>
      <c r="G16">
        <v>22.6</v>
      </c>
      <c r="H16">
        <f t="shared" si="0"/>
        <v>-38.699999999999996</v>
      </c>
    </row>
    <row r="17" spans="4:8" x14ac:dyDescent="0.25">
      <c r="D17" t="s">
        <v>26</v>
      </c>
      <c r="E17">
        <v>48.51</v>
      </c>
      <c r="F17">
        <v>28.9</v>
      </c>
      <c r="G17">
        <v>14.9</v>
      </c>
      <c r="H17">
        <f t="shared" si="0"/>
        <v>-19.61</v>
      </c>
    </row>
    <row r="18" spans="4:8" x14ac:dyDescent="0.25">
      <c r="D18" t="s">
        <v>27</v>
      </c>
      <c r="E18">
        <v>48.51</v>
      </c>
      <c r="F18">
        <v>13.3</v>
      </c>
      <c r="G18">
        <v>5.8</v>
      </c>
      <c r="H18">
        <f t="shared" si="0"/>
        <v>-35.209999999999994</v>
      </c>
    </row>
    <row r="19" spans="4:8" x14ac:dyDescent="0.25">
      <c r="D19" t="s">
        <v>28</v>
      </c>
      <c r="E19">
        <v>49.25</v>
      </c>
      <c r="F19">
        <v>56.6</v>
      </c>
      <c r="G19">
        <v>15.1</v>
      </c>
      <c r="H19">
        <f t="shared" si="0"/>
        <v>7.3500000000000014</v>
      </c>
    </row>
    <row r="20" spans="4:8" x14ac:dyDescent="0.25">
      <c r="D20" t="s">
        <v>29</v>
      </c>
      <c r="E20">
        <v>48.51</v>
      </c>
      <c r="F20">
        <v>25.2</v>
      </c>
      <c r="G20">
        <v>12.1</v>
      </c>
      <c r="H20">
        <f t="shared" si="0"/>
        <v>-23.31</v>
      </c>
    </row>
    <row r="21" spans="4:8" x14ac:dyDescent="0.25">
      <c r="D21" t="s">
        <v>30</v>
      </c>
      <c r="E21">
        <v>51</v>
      </c>
      <c r="F21">
        <v>19</v>
      </c>
      <c r="G21">
        <v>5.8</v>
      </c>
      <c r="H21">
        <f t="shared" si="0"/>
        <v>-32</v>
      </c>
    </row>
    <row r="22" spans="4:8" x14ac:dyDescent="0.25">
      <c r="D22" t="s">
        <v>31</v>
      </c>
      <c r="E22">
        <v>50.56</v>
      </c>
      <c r="F22">
        <v>24.2</v>
      </c>
      <c r="G22">
        <v>16.7</v>
      </c>
      <c r="H22">
        <f t="shared" si="0"/>
        <v>-26.360000000000003</v>
      </c>
    </row>
    <row r="23" spans="4:8" x14ac:dyDescent="0.25">
      <c r="D23" t="s">
        <v>32</v>
      </c>
      <c r="E23">
        <v>51.59</v>
      </c>
      <c r="F23">
        <v>34.700000000000003</v>
      </c>
      <c r="G23">
        <v>22.1</v>
      </c>
      <c r="H23">
        <f t="shared" si="0"/>
        <v>-16.89</v>
      </c>
    </row>
    <row r="24" spans="4:8" x14ac:dyDescent="0.25">
      <c r="D24" t="s">
        <v>33</v>
      </c>
      <c r="E24">
        <v>50.56</v>
      </c>
      <c r="F24">
        <v>32.799999999999997</v>
      </c>
      <c r="G24">
        <v>18.399999999999999</v>
      </c>
      <c r="H24">
        <f t="shared" si="0"/>
        <v>-17.760000000000005</v>
      </c>
    </row>
    <row r="25" spans="4:8" x14ac:dyDescent="0.25">
      <c r="D25" t="s">
        <v>34</v>
      </c>
      <c r="E25">
        <v>50.56</v>
      </c>
      <c r="F25">
        <v>34.200000000000003</v>
      </c>
      <c r="G25">
        <v>21</v>
      </c>
      <c r="H25">
        <f t="shared" si="0"/>
        <v>-16.36</v>
      </c>
    </row>
    <row r="26" spans="4:8" x14ac:dyDescent="0.25">
      <c r="D26" t="s">
        <v>35</v>
      </c>
      <c r="E26">
        <v>48.51</v>
      </c>
      <c r="F26">
        <v>21</v>
      </c>
      <c r="G26">
        <v>9</v>
      </c>
      <c r="H26">
        <f t="shared" si="0"/>
        <v>-27.509999999999998</v>
      </c>
    </row>
    <row r="27" spans="4:8" x14ac:dyDescent="0.25">
      <c r="D27" t="s">
        <v>36</v>
      </c>
      <c r="E27">
        <v>47.22</v>
      </c>
      <c r="F27">
        <v>23</v>
      </c>
      <c r="G27">
        <v>9.8000000000000007</v>
      </c>
      <c r="H27">
        <f t="shared" si="0"/>
        <v>-24.22</v>
      </c>
    </row>
    <row r="28" spans="4:8" x14ac:dyDescent="0.25">
      <c r="D28" t="s">
        <v>37</v>
      </c>
      <c r="E28">
        <v>50.65</v>
      </c>
      <c r="F28">
        <v>29.9</v>
      </c>
      <c r="G28">
        <v>11.5</v>
      </c>
      <c r="H28">
        <f t="shared" si="0"/>
        <v>-20.75</v>
      </c>
    </row>
    <row r="29" spans="4:8" x14ac:dyDescent="0.25">
      <c r="D29" t="s">
        <v>38</v>
      </c>
      <c r="E29">
        <v>46.03</v>
      </c>
      <c r="F29">
        <v>28</v>
      </c>
      <c r="G29">
        <v>31.9</v>
      </c>
      <c r="H29">
        <f t="shared" si="0"/>
        <v>-18.03</v>
      </c>
    </row>
    <row r="30" spans="4:8" x14ac:dyDescent="0.25">
      <c r="D30" t="s">
        <v>39</v>
      </c>
      <c r="E30">
        <v>49.25</v>
      </c>
      <c r="F30">
        <v>34.4</v>
      </c>
      <c r="G30">
        <v>13</v>
      </c>
      <c r="H30">
        <f t="shared" si="0"/>
        <v>-14.850000000000001</v>
      </c>
    </row>
    <row r="31" spans="4:8" x14ac:dyDescent="0.25">
      <c r="D31" t="s">
        <v>40</v>
      </c>
      <c r="E31">
        <v>48.51</v>
      </c>
      <c r="F31">
        <v>31.6</v>
      </c>
      <c r="G31">
        <v>15.2</v>
      </c>
      <c r="H31">
        <f t="shared" si="0"/>
        <v>-16.909999999999997</v>
      </c>
    </row>
    <row r="32" spans="4:8" x14ac:dyDescent="0.25">
      <c r="D32" t="s">
        <v>41</v>
      </c>
      <c r="E32">
        <v>52.36</v>
      </c>
      <c r="F32">
        <v>26.6</v>
      </c>
      <c r="G32">
        <v>17.3</v>
      </c>
      <c r="H32">
        <f t="shared" si="0"/>
        <v>-25.759999999999998</v>
      </c>
    </row>
    <row r="33" spans="3:8" x14ac:dyDescent="0.25">
      <c r="C33" t="s">
        <v>2</v>
      </c>
      <c r="D33" t="s">
        <v>42</v>
      </c>
      <c r="E33">
        <v>50.56</v>
      </c>
      <c r="F33">
        <v>29.7</v>
      </c>
      <c r="G33">
        <v>15.85</v>
      </c>
      <c r="H33">
        <f t="shared" si="0"/>
        <v>-20.860000000000003</v>
      </c>
    </row>
    <row r="34" spans="3:8" x14ac:dyDescent="0.25">
      <c r="D34" t="s">
        <v>43</v>
      </c>
      <c r="E34">
        <v>47.45</v>
      </c>
      <c r="F34">
        <v>17.8</v>
      </c>
      <c r="G34">
        <v>11.89</v>
      </c>
      <c r="H34">
        <f t="shared" si="0"/>
        <v>-29.650000000000002</v>
      </c>
    </row>
    <row r="35" spans="3:8" x14ac:dyDescent="0.25">
      <c r="D35" t="s">
        <v>44</v>
      </c>
      <c r="E35">
        <v>52.36</v>
      </c>
      <c r="F35">
        <v>15.3</v>
      </c>
      <c r="G35">
        <v>9.35</v>
      </c>
      <c r="H35">
        <f t="shared" si="0"/>
        <v>-37.06</v>
      </c>
    </row>
    <row r="36" spans="3:8" x14ac:dyDescent="0.25">
      <c r="D36" t="s">
        <v>45</v>
      </c>
      <c r="E36">
        <v>50.16</v>
      </c>
      <c r="F36">
        <v>38.799999999999997</v>
      </c>
      <c r="G36">
        <v>21.4</v>
      </c>
      <c r="H36">
        <f t="shared" si="0"/>
        <v>-11.36</v>
      </c>
    </row>
    <row r="37" spans="3:8" x14ac:dyDescent="0.25">
      <c r="D37" t="s">
        <v>46</v>
      </c>
      <c r="E37">
        <v>47.25</v>
      </c>
      <c r="F37">
        <v>25.9</v>
      </c>
      <c r="G37">
        <v>18.350000000000001</v>
      </c>
      <c r="H37">
        <f t="shared" si="0"/>
        <v>-21.35</v>
      </c>
    </row>
    <row r="38" spans="3:8" x14ac:dyDescent="0.25">
      <c r="D38" t="s">
        <v>47</v>
      </c>
      <c r="E38">
        <v>50.92</v>
      </c>
      <c r="F38">
        <v>34.700000000000003</v>
      </c>
      <c r="G38">
        <v>15.5</v>
      </c>
      <c r="H38">
        <f t="shared" si="0"/>
        <v>-16.22</v>
      </c>
    </row>
    <row r="39" spans="3:8" x14ac:dyDescent="0.25">
      <c r="D39" t="s">
        <v>48</v>
      </c>
      <c r="E39">
        <v>50.82</v>
      </c>
      <c r="F39">
        <v>34.6</v>
      </c>
      <c r="G39">
        <v>20.100000000000001</v>
      </c>
      <c r="H39">
        <f t="shared" si="0"/>
        <v>-16.22</v>
      </c>
    </row>
    <row r="40" spans="3:8" x14ac:dyDescent="0.25">
      <c r="D40" t="s">
        <v>49</v>
      </c>
      <c r="E40">
        <v>50.05</v>
      </c>
      <c r="F40">
        <v>45.6</v>
      </c>
      <c r="G40">
        <v>30.8</v>
      </c>
      <c r="H40">
        <f t="shared" si="0"/>
        <v>-4.4499999999999957</v>
      </c>
    </row>
    <row r="41" spans="3:8" x14ac:dyDescent="0.25">
      <c r="D41" t="s">
        <v>50</v>
      </c>
      <c r="E41">
        <v>48.41</v>
      </c>
      <c r="F41">
        <v>36.5</v>
      </c>
      <c r="G41">
        <v>21.75</v>
      </c>
      <c r="H41">
        <f t="shared" si="0"/>
        <v>-11.909999999999997</v>
      </c>
    </row>
    <row r="42" spans="3:8" x14ac:dyDescent="0.25">
      <c r="D42" t="s">
        <v>51</v>
      </c>
      <c r="E42">
        <v>49.28</v>
      </c>
      <c r="F42">
        <v>29.3</v>
      </c>
      <c r="G42">
        <v>26.35</v>
      </c>
      <c r="H42">
        <f t="shared" si="0"/>
        <v>-19.98</v>
      </c>
    </row>
    <row r="43" spans="3:8" x14ac:dyDescent="0.25">
      <c r="D43" t="s">
        <v>52</v>
      </c>
      <c r="E43">
        <v>48</v>
      </c>
      <c r="F43">
        <v>32.9</v>
      </c>
      <c r="G43">
        <v>26.5</v>
      </c>
      <c r="H43">
        <f t="shared" si="0"/>
        <v>-15.100000000000001</v>
      </c>
    </row>
    <row r="44" spans="3:8" x14ac:dyDescent="0.25">
      <c r="D44" t="s">
        <v>53</v>
      </c>
      <c r="E44">
        <v>51.59</v>
      </c>
      <c r="F44">
        <v>45.2</v>
      </c>
      <c r="G44">
        <v>18.350000000000001</v>
      </c>
      <c r="H44">
        <f t="shared" si="0"/>
        <v>-6.3900000000000006</v>
      </c>
    </row>
    <row r="45" spans="3:8" x14ac:dyDescent="0.25">
      <c r="D45" t="s">
        <v>54</v>
      </c>
      <c r="E45">
        <v>51.31</v>
      </c>
      <c r="F45">
        <v>37.9</v>
      </c>
      <c r="G45">
        <v>14.25</v>
      </c>
      <c r="H45">
        <f t="shared" si="0"/>
        <v>-13.410000000000004</v>
      </c>
    </row>
    <row r="46" spans="3:8" x14ac:dyDescent="0.25">
      <c r="D46" t="s">
        <v>55</v>
      </c>
      <c r="E46">
        <v>47.36</v>
      </c>
      <c r="F46">
        <v>40.1</v>
      </c>
      <c r="G46">
        <v>30.45</v>
      </c>
      <c r="H46">
        <f t="shared" si="0"/>
        <v>-7.259999999999998</v>
      </c>
    </row>
    <row r="47" spans="3:8" x14ac:dyDescent="0.25">
      <c r="D47" t="s">
        <v>56</v>
      </c>
      <c r="E47">
        <v>50.7</v>
      </c>
      <c r="F47">
        <v>33.9</v>
      </c>
      <c r="G47">
        <v>24.4</v>
      </c>
      <c r="H47">
        <f t="shared" si="0"/>
        <v>-16.800000000000004</v>
      </c>
    </row>
    <row r="48" spans="3:8" x14ac:dyDescent="0.25">
      <c r="D48" t="s">
        <v>57</v>
      </c>
      <c r="E48">
        <v>49.92</v>
      </c>
      <c r="F48">
        <v>23.9</v>
      </c>
      <c r="G48">
        <v>26.05</v>
      </c>
      <c r="H48">
        <f t="shared" si="0"/>
        <v>-26.020000000000003</v>
      </c>
    </row>
    <row r="49" spans="4:8" x14ac:dyDescent="0.25">
      <c r="D49" t="s">
        <v>58</v>
      </c>
      <c r="E49">
        <v>52.26</v>
      </c>
      <c r="F49">
        <v>35.5</v>
      </c>
      <c r="G49">
        <v>27.7</v>
      </c>
      <c r="H49">
        <f t="shared" si="0"/>
        <v>-16.759999999999998</v>
      </c>
    </row>
    <row r="50" spans="4:8" x14ac:dyDescent="0.25">
      <c r="D50" t="s">
        <v>59</v>
      </c>
      <c r="E50">
        <v>50.16</v>
      </c>
      <c r="F50">
        <v>52.8</v>
      </c>
      <c r="G50">
        <v>26.1</v>
      </c>
      <c r="H50">
        <f t="shared" si="0"/>
        <v>2.6400000000000006</v>
      </c>
    </row>
    <row r="51" spans="4:8" x14ac:dyDescent="0.25">
      <c r="D51" t="s">
        <v>60</v>
      </c>
      <c r="E51">
        <v>50.56</v>
      </c>
      <c r="F51">
        <v>25.2</v>
      </c>
      <c r="G51">
        <v>14.65</v>
      </c>
      <c r="H51">
        <f t="shared" si="0"/>
        <v>-25.360000000000003</v>
      </c>
    </row>
    <row r="52" spans="4:8" x14ac:dyDescent="0.25">
      <c r="D52" t="s">
        <v>61</v>
      </c>
      <c r="E52">
        <v>51.68</v>
      </c>
      <c r="F52">
        <v>25.7</v>
      </c>
      <c r="G52">
        <v>16.7</v>
      </c>
      <c r="H52">
        <f t="shared" si="0"/>
        <v>-25.98</v>
      </c>
    </row>
    <row r="53" spans="4:8" x14ac:dyDescent="0.25">
      <c r="D53" t="s">
        <v>62</v>
      </c>
      <c r="E53">
        <v>47.22</v>
      </c>
      <c r="F53">
        <v>34</v>
      </c>
      <c r="G53">
        <v>13.7</v>
      </c>
      <c r="H53">
        <f t="shared" si="0"/>
        <v>-13.219999999999999</v>
      </c>
    </row>
    <row r="54" spans="4:8" x14ac:dyDescent="0.25">
      <c r="D54" t="s">
        <v>63</v>
      </c>
      <c r="E54">
        <v>48.51</v>
      </c>
      <c r="F54">
        <v>36.4</v>
      </c>
      <c r="G54">
        <v>14.7</v>
      </c>
      <c r="H54">
        <f t="shared" si="0"/>
        <v>-12.11</v>
      </c>
    </row>
    <row r="55" spans="4:8" x14ac:dyDescent="0.25">
      <c r="D55" t="s">
        <v>64</v>
      </c>
      <c r="E55">
        <v>51.31</v>
      </c>
      <c r="F55">
        <v>46.5</v>
      </c>
      <c r="G55">
        <v>18.399999999999999</v>
      </c>
      <c r="H55">
        <f t="shared" si="0"/>
        <v>-4.8100000000000023</v>
      </c>
    </row>
    <row r="56" spans="4:8" x14ac:dyDescent="0.25">
      <c r="D56" t="s">
        <v>65</v>
      </c>
      <c r="E56">
        <v>50.92</v>
      </c>
      <c r="F56">
        <v>35.299999999999997</v>
      </c>
      <c r="G56">
        <v>15</v>
      </c>
      <c r="H56">
        <f t="shared" si="0"/>
        <v>-15.620000000000005</v>
      </c>
    </row>
    <row r="57" spans="4:8" x14ac:dyDescent="0.25">
      <c r="D57" t="s">
        <v>66</v>
      </c>
      <c r="E57">
        <v>49.69</v>
      </c>
      <c r="F57">
        <v>34.700000000000003</v>
      </c>
      <c r="G57">
        <v>31.1</v>
      </c>
      <c r="H57">
        <f t="shared" si="0"/>
        <v>-14.989999999999995</v>
      </c>
    </row>
    <row r="58" spans="4:8" x14ac:dyDescent="0.25">
      <c r="D58" t="s">
        <v>67</v>
      </c>
      <c r="E58">
        <v>48.75</v>
      </c>
      <c r="F58">
        <v>24.2</v>
      </c>
      <c r="G58">
        <v>22.45</v>
      </c>
      <c r="H58">
        <f t="shared" si="0"/>
        <v>-24.55</v>
      </c>
    </row>
    <row r="59" spans="4:8" x14ac:dyDescent="0.25">
      <c r="D59" t="s">
        <v>68</v>
      </c>
      <c r="E59">
        <v>47.78</v>
      </c>
      <c r="F59">
        <v>21.7</v>
      </c>
      <c r="G59">
        <v>12.3</v>
      </c>
      <c r="H59">
        <f t="shared" si="0"/>
        <v>-26.080000000000002</v>
      </c>
    </row>
    <row r="60" spans="4:8" x14ac:dyDescent="0.25">
      <c r="D60" t="s">
        <v>69</v>
      </c>
      <c r="E60">
        <v>48</v>
      </c>
      <c r="F60">
        <v>27.4</v>
      </c>
      <c r="G60">
        <v>24.8</v>
      </c>
      <c r="H60">
        <f t="shared" si="0"/>
        <v>-20.6</v>
      </c>
    </row>
    <row r="61" spans="4:8" x14ac:dyDescent="0.25">
      <c r="D61" t="s">
        <v>70</v>
      </c>
      <c r="E61">
        <v>50.05</v>
      </c>
      <c r="F61">
        <v>23.2</v>
      </c>
      <c r="G61">
        <v>20.7</v>
      </c>
      <c r="H61">
        <f t="shared" si="0"/>
        <v>-26.849999999999998</v>
      </c>
    </row>
    <row r="62" spans="4:8" x14ac:dyDescent="0.25">
      <c r="D62" t="s">
        <v>71</v>
      </c>
      <c r="E62">
        <v>50.92</v>
      </c>
      <c r="F62">
        <v>31.3</v>
      </c>
      <c r="G62">
        <v>17.350000000000001</v>
      </c>
      <c r="H62">
        <f t="shared" si="0"/>
        <v>-19.62</v>
      </c>
    </row>
    <row r="63" spans="4:8" x14ac:dyDescent="0.25">
      <c r="D63" t="s">
        <v>72</v>
      </c>
      <c r="E63">
        <v>50.05</v>
      </c>
      <c r="F63">
        <v>41.6</v>
      </c>
      <c r="G63">
        <v>32.799999999999997</v>
      </c>
      <c r="H63">
        <f t="shared" si="0"/>
        <v>-8.4499999999999957</v>
      </c>
    </row>
    <row r="64" spans="4:8" x14ac:dyDescent="0.25">
      <c r="D64" t="s">
        <v>73</v>
      </c>
      <c r="E64">
        <v>51.59</v>
      </c>
      <c r="F64">
        <v>31.5</v>
      </c>
      <c r="G64">
        <v>21.2</v>
      </c>
      <c r="H64">
        <f t="shared" si="0"/>
        <v>-20.090000000000003</v>
      </c>
    </row>
    <row r="65" spans="4:8" x14ac:dyDescent="0.25">
      <c r="D65" t="s">
        <v>74</v>
      </c>
      <c r="E65">
        <v>50.16</v>
      </c>
      <c r="F65">
        <v>34.299999999999997</v>
      </c>
      <c r="G65">
        <v>21.5</v>
      </c>
      <c r="H65">
        <f t="shared" si="0"/>
        <v>-15.86</v>
      </c>
    </row>
    <row r="66" spans="4:8" x14ac:dyDescent="0.25">
      <c r="D66" t="s">
        <v>75</v>
      </c>
      <c r="E66">
        <v>49.92</v>
      </c>
      <c r="F66">
        <v>30.3</v>
      </c>
      <c r="G66">
        <v>32.35</v>
      </c>
      <c r="H66">
        <f t="shared" si="0"/>
        <v>-19.62</v>
      </c>
    </row>
    <row r="67" spans="4:8" x14ac:dyDescent="0.25">
      <c r="D67" t="s">
        <v>76</v>
      </c>
      <c r="E67">
        <v>45.14</v>
      </c>
      <c r="F67">
        <v>24.4</v>
      </c>
      <c r="G67">
        <v>30.1</v>
      </c>
      <c r="H67">
        <f t="shared" si="0"/>
        <v>-20.74000000000000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7386F8-B448-490B-B18D-D48FA3F45090}">
  <dimension ref="A2:L68"/>
  <sheetViews>
    <sheetView workbookViewId="0">
      <selection activeCell="O12" sqref="O12"/>
    </sheetView>
  </sheetViews>
  <sheetFormatPr defaultRowHeight="15" x14ac:dyDescent="0.25"/>
  <cols>
    <col min="3" max="3" width="9.28515625" bestFit="1" customWidth="1"/>
    <col min="4" max="5" width="11.5703125" bestFit="1" customWidth="1"/>
    <col min="6" max="6" width="9.5703125" bestFit="1" customWidth="1"/>
    <col min="7" max="7" width="10.5703125" bestFit="1" customWidth="1"/>
    <col min="9" max="9" width="9.5703125" bestFit="1" customWidth="1"/>
    <col min="10" max="10" width="10.5703125" bestFit="1" customWidth="1"/>
    <col min="11" max="12" width="9.28515625" bestFit="1" customWidth="1"/>
  </cols>
  <sheetData>
    <row r="2" spans="1:12" x14ac:dyDescent="0.25">
      <c r="D2" s="6" t="s">
        <v>426</v>
      </c>
      <c r="F2" s="5" t="s">
        <v>427</v>
      </c>
      <c r="I2" s="3" t="s">
        <v>428</v>
      </c>
      <c r="K2" s="4" t="s">
        <v>429</v>
      </c>
    </row>
    <row r="3" spans="1:12" x14ac:dyDescent="0.25">
      <c r="A3" t="s">
        <v>5</v>
      </c>
      <c r="B3" t="s">
        <v>8</v>
      </c>
      <c r="C3" t="s">
        <v>430</v>
      </c>
      <c r="D3" t="s">
        <v>431</v>
      </c>
      <c r="E3" t="s">
        <v>432</v>
      </c>
      <c r="F3" t="s">
        <v>431</v>
      </c>
      <c r="G3" t="s">
        <v>432</v>
      </c>
      <c r="I3" t="s">
        <v>158</v>
      </c>
      <c r="J3" t="s">
        <v>159</v>
      </c>
      <c r="K3" t="s">
        <v>433</v>
      </c>
      <c r="L3" t="s">
        <v>159</v>
      </c>
    </row>
    <row r="4" spans="1:12" x14ac:dyDescent="0.25">
      <c r="A4" t="s">
        <v>3</v>
      </c>
      <c r="B4" t="s">
        <v>12</v>
      </c>
      <c r="C4" s="2">
        <v>1.8218623481781375</v>
      </c>
      <c r="D4" s="2">
        <v>4503.4087546123083</v>
      </c>
      <c r="E4" s="2">
        <v>13518.903351996101</v>
      </c>
      <c r="F4" s="2">
        <v>2823.565806463273</v>
      </c>
      <c r="G4" s="2">
        <v>8476.1378159340638</v>
      </c>
      <c r="H4" s="2"/>
      <c r="I4" s="2">
        <v>1679.8429481490352</v>
      </c>
      <c r="J4" s="2">
        <v>5042.7655360620374</v>
      </c>
      <c r="K4" s="2">
        <v>37.30158730158729</v>
      </c>
      <c r="L4" s="2">
        <v>37.301587301587297</v>
      </c>
    </row>
    <row r="5" spans="1:12" x14ac:dyDescent="0.25">
      <c r="B5" t="s">
        <v>13</v>
      </c>
      <c r="C5" s="2">
        <v>1.6194331983805668</v>
      </c>
      <c r="D5" s="2">
        <v>4013.92206752213</v>
      </c>
      <c r="E5" s="2">
        <v>12049.500156453716</v>
      </c>
      <c r="F5" s="2">
        <v>2016.7886053549555</v>
      </c>
      <c r="G5" s="2">
        <v>6054.251728599269</v>
      </c>
      <c r="H5" s="2"/>
      <c r="I5" s="2">
        <v>1997.1334621671745</v>
      </c>
      <c r="J5" s="2">
        <v>5995.2484278544471</v>
      </c>
      <c r="K5" s="2">
        <v>49.755162869916973</v>
      </c>
      <c r="L5" s="2">
        <v>49.755162869916973</v>
      </c>
    </row>
    <row r="6" spans="1:12" x14ac:dyDescent="0.25">
      <c r="B6" t="s">
        <v>14</v>
      </c>
      <c r="C6" s="2">
        <v>2.0242914979757085</v>
      </c>
      <c r="D6" s="2">
        <v>5115.8796558704453</v>
      </c>
      <c r="E6" s="2">
        <v>15357.496153846152</v>
      </c>
      <c r="F6" s="2">
        <v>2130.2982693997737</v>
      </c>
      <c r="G6" s="2">
        <v>6394.9994291422872</v>
      </c>
      <c r="H6" s="2"/>
      <c r="I6" s="2">
        <v>2985.5813864706715</v>
      </c>
      <c r="J6" s="2">
        <v>8962.4967247038658</v>
      </c>
      <c r="K6" s="2">
        <v>58.359101216244056</v>
      </c>
      <c r="L6" s="2">
        <v>58.359101216244071</v>
      </c>
    </row>
    <row r="7" spans="1:12" x14ac:dyDescent="0.25">
      <c r="B7" t="s">
        <v>15</v>
      </c>
      <c r="C7" s="2">
        <v>1.214574898785425</v>
      </c>
      <c r="D7" s="2">
        <v>3358.8785482938115</v>
      </c>
      <c r="E7" s="2">
        <v>10083.107472527474</v>
      </c>
      <c r="F7" s="2">
        <v>1369.3443607151216</v>
      </c>
      <c r="G7" s="2">
        <v>4110.6715105860485</v>
      </c>
      <c r="H7" s="2"/>
      <c r="I7" s="2">
        <v>1989.5341875786899</v>
      </c>
      <c r="J7" s="2">
        <v>5972.4359619414254</v>
      </c>
      <c r="K7" s="2">
        <v>59.232096635030196</v>
      </c>
      <c r="L7" s="2">
        <v>59.232096635030217</v>
      </c>
    </row>
    <row r="8" spans="1:12" x14ac:dyDescent="0.25">
      <c r="B8" t="s">
        <v>16</v>
      </c>
      <c r="C8" s="2">
        <v>2.42914979757085</v>
      </c>
      <c r="D8" s="2">
        <v>5319.3965152307392</v>
      </c>
      <c r="E8" s="2">
        <v>15968.43886460403</v>
      </c>
      <c r="F8" s="2">
        <v>2971.6686366265312</v>
      </c>
      <c r="G8" s="2">
        <v>8920.7316683316676</v>
      </c>
      <c r="H8" s="2"/>
      <c r="I8" s="2">
        <v>2347.7278786042079</v>
      </c>
      <c r="J8" s="2">
        <v>7047.7071962723621</v>
      </c>
      <c r="K8" s="2">
        <v>44.135229849515568</v>
      </c>
      <c r="L8" s="2">
        <v>44.135229849515568</v>
      </c>
    </row>
    <row r="9" spans="1:12" x14ac:dyDescent="0.25">
      <c r="B9" t="s">
        <v>17</v>
      </c>
      <c r="C9" s="2">
        <v>0.80971659919028338</v>
      </c>
      <c r="D9" s="2">
        <v>1912.3915536437246</v>
      </c>
      <c r="E9" s="2">
        <v>5740.8594230769222</v>
      </c>
      <c r="F9" s="2">
        <v>1211.9536407061814</v>
      </c>
      <c r="G9" s="2">
        <v>3638.1960929098859</v>
      </c>
      <c r="H9" s="2"/>
      <c r="I9" s="2">
        <v>700.43791293754316</v>
      </c>
      <c r="J9" s="2">
        <v>2102.6633301670363</v>
      </c>
      <c r="K9" s="2">
        <v>36.626281453867662</v>
      </c>
      <c r="L9" s="2">
        <v>36.626281453867655</v>
      </c>
    </row>
    <row r="10" spans="1:12" x14ac:dyDescent="0.25">
      <c r="B10" t="s">
        <v>18</v>
      </c>
      <c r="C10" s="2">
        <v>4.048582995951417</v>
      </c>
      <c r="D10" s="2">
        <v>12976.090005060731</v>
      </c>
      <c r="E10" s="2">
        <v>38953.272115384614</v>
      </c>
      <c r="F10" s="2">
        <v>7004.6369797898669</v>
      </c>
      <c r="G10" s="2">
        <v>21027.407349735284</v>
      </c>
      <c r="H10" s="2"/>
      <c r="I10" s="2">
        <v>5971.4530252708637</v>
      </c>
      <c r="J10" s="2">
        <v>17925.86476564933</v>
      </c>
      <c r="K10" s="2">
        <v>46.018893387314449</v>
      </c>
      <c r="L10" s="2">
        <v>46.018893387314442</v>
      </c>
    </row>
    <row r="11" spans="1:12" x14ac:dyDescent="0.25">
      <c r="B11" t="s">
        <v>19</v>
      </c>
      <c r="C11" s="2">
        <v>2.42914979757085</v>
      </c>
      <c r="D11" s="2">
        <v>7167.2340157180279</v>
      </c>
      <c r="E11" s="2">
        <v>21515.511746606335</v>
      </c>
      <c r="F11" s="2">
        <v>4184.168209725497</v>
      </c>
      <c r="G11" s="2">
        <v>12560.566610312764</v>
      </c>
      <c r="H11" s="2"/>
      <c r="I11" s="2">
        <v>2983.0658059925308</v>
      </c>
      <c r="J11" s="2">
        <v>8954.9451362935706</v>
      </c>
      <c r="K11" s="2">
        <v>41.620879120879117</v>
      </c>
      <c r="L11" s="2">
        <v>41.620879120879124</v>
      </c>
    </row>
    <row r="12" spans="1:12" x14ac:dyDescent="0.25">
      <c r="B12" t="s">
        <v>20</v>
      </c>
      <c r="C12" s="2">
        <v>2.42914979757085</v>
      </c>
      <c r="D12" s="2">
        <v>7216.0579186301175</v>
      </c>
      <c r="E12" s="2">
        <v>21662.077528373262</v>
      </c>
      <c r="F12" s="2">
        <v>3008.7459537692221</v>
      </c>
      <c r="G12" s="2">
        <v>9032.0350596771641</v>
      </c>
      <c r="H12" s="2"/>
      <c r="I12" s="2">
        <v>4207.3119648608954</v>
      </c>
      <c r="J12" s="2">
        <v>12630.042468696098</v>
      </c>
      <c r="K12" s="2">
        <v>58.304853041695146</v>
      </c>
      <c r="L12" s="2">
        <v>58.304853041695139</v>
      </c>
    </row>
    <row r="13" spans="1:12" x14ac:dyDescent="0.25">
      <c r="B13" t="s">
        <v>21</v>
      </c>
      <c r="C13" s="2">
        <v>2.6315789473684208</v>
      </c>
      <c r="D13" s="2">
        <v>2566.1859394736839</v>
      </c>
      <c r="E13" s="2">
        <v>7703.5022999999992</v>
      </c>
      <c r="F13" s="2">
        <v>1532.0513071484679</v>
      </c>
      <c r="G13" s="2">
        <v>4599.1058507462676</v>
      </c>
      <c r="H13" s="2"/>
      <c r="I13" s="2">
        <v>1034.134632325216</v>
      </c>
      <c r="J13" s="2">
        <v>3104.3964492537316</v>
      </c>
      <c r="K13" s="2">
        <v>40.298507462686565</v>
      </c>
      <c r="L13" s="2">
        <v>40.298507462686572</v>
      </c>
    </row>
    <row r="14" spans="1:12" x14ac:dyDescent="0.25">
      <c r="B14" t="s">
        <v>22</v>
      </c>
      <c r="C14" s="2">
        <v>3.2388663967611335</v>
      </c>
      <c r="D14" s="2">
        <v>3204.2227919028342</v>
      </c>
      <c r="E14" s="2">
        <v>9618.8422153846168</v>
      </c>
      <c r="F14" s="2">
        <v>1912.9688309867665</v>
      </c>
      <c r="G14" s="2">
        <v>5742.5923673937996</v>
      </c>
      <c r="H14" s="2"/>
      <c r="I14" s="2">
        <v>1291.2539609160676</v>
      </c>
      <c r="J14" s="2">
        <v>3876.2498479908172</v>
      </c>
      <c r="K14" s="2">
        <v>40.298507462686572</v>
      </c>
      <c r="L14" s="2">
        <v>40.29850746268658</v>
      </c>
    </row>
    <row r="15" spans="1:12" x14ac:dyDescent="0.25">
      <c r="B15" t="s">
        <v>23</v>
      </c>
      <c r="C15" s="2">
        <v>3.2388663967611335</v>
      </c>
      <c r="D15" s="2">
        <v>7516.9646060692912</v>
      </c>
      <c r="E15" s="2">
        <v>22565.377372362153</v>
      </c>
      <c r="F15" s="2">
        <v>1769.6187510121458</v>
      </c>
      <c r="G15" s="2">
        <v>5312.2659230769232</v>
      </c>
      <c r="H15" s="2"/>
      <c r="I15" s="2">
        <v>5747.3458550571449</v>
      </c>
      <c r="J15" s="2">
        <v>17253.111449285228</v>
      </c>
      <c r="K15" s="2">
        <v>76.458333333333329</v>
      </c>
      <c r="L15" s="2">
        <v>76.458333333333329</v>
      </c>
    </row>
    <row r="16" spans="1:12" x14ac:dyDescent="0.25">
      <c r="B16" t="s">
        <v>24</v>
      </c>
      <c r="C16" s="2">
        <v>2.42914979757085</v>
      </c>
      <c r="D16" s="2">
        <v>3127.3803132324733</v>
      </c>
      <c r="E16" s="2">
        <v>9388.1667206477723</v>
      </c>
      <c r="F16" s="2">
        <v>1462.6517157271876</v>
      </c>
      <c r="G16" s="2">
        <v>4390.7733585798806</v>
      </c>
      <c r="H16" s="2"/>
      <c r="I16" s="2">
        <v>1664.7285975052857</v>
      </c>
      <c r="J16" s="2">
        <v>4997.3933620678918</v>
      </c>
      <c r="K16" s="2">
        <v>53.230769230769234</v>
      </c>
      <c r="L16" s="2">
        <v>53.230769230769241</v>
      </c>
    </row>
    <row r="17" spans="2:12" x14ac:dyDescent="0.25">
      <c r="B17" t="s">
        <v>25</v>
      </c>
      <c r="C17" s="2">
        <v>2.6315789473684208</v>
      </c>
      <c r="D17" s="2">
        <v>11059.207105263158</v>
      </c>
      <c r="E17" s="2">
        <v>33198.93</v>
      </c>
      <c r="F17" s="2">
        <v>2288.8932738352023</v>
      </c>
      <c r="G17" s="2">
        <v>6871.0900204918025</v>
      </c>
      <c r="H17" s="2"/>
      <c r="I17" s="2">
        <v>8770.3138314279568</v>
      </c>
      <c r="J17" s="2">
        <v>26327.839979508197</v>
      </c>
      <c r="K17" s="2">
        <v>79.3032786885246</v>
      </c>
      <c r="L17" s="2">
        <v>79.3032786885246</v>
      </c>
    </row>
    <row r="18" spans="2:12" x14ac:dyDescent="0.25">
      <c r="B18" t="s">
        <v>26</v>
      </c>
      <c r="C18" s="2">
        <v>1.4170040485829958</v>
      </c>
      <c r="D18" s="2">
        <v>1516.9661912500176</v>
      </c>
      <c r="E18" s="2">
        <v>4553.8214373170085</v>
      </c>
      <c r="F18" s="2">
        <v>903.73784636416212</v>
      </c>
      <c r="G18" s="2">
        <v>2712.9548451548449</v>
      </c>
      <c r="H18" s="2"/>
      <c r="I18" s="2">
        <v>613.22834488585545</v>
      </c>
      <c r="J18" s="2">
        <v>1840.8665921621637</v>
      </c>
      <c r="K18" s="2">
        <v>40.424654710369005</v>
      </c>
      <c r="L18" s="2">
        <v>40.424654710369005</v>
      </c>
    </row>
    <row r="19" spans="2:12" x14ac:dyDescent="0.25">
      <c r="B19" t="s">
        <v>27</v>
      </c>
      <c r="C19" s="2">
        <v>1.6194331983805668</v>
      </c>
      <c r="D19" s="2">
        <v>2336.8109683114667</v>
      </c>
      <c r="E19" s="2">
        <v>7014.9354308849033</v>
      </c>
      <c r="F19" s="2">
        <v>640.68410386605876</v>
      </c>
      <c r="G19" s="2">
        <v>1923.2867703724846</v>
      </c>
      <c r="H19" s="2"/>
      <c r="I19" s="2">
        <v>1696.126864445408</v>
      </c>
      <c r="J19" s="2">
        <v>5091.6486605124192</v>
      </c>
      <c r="K19" s="2">
        <v>72.582972582972587</v>
      </c>
      <c r="L19" s="2">
        <v>72.582972582972587</v>
      </c>
    </row>
    <row r="20" spans="2:12" x14ac:dyDescent="0.25">
      <c r="B20" t="s">
        <v>28</v>
      </c>
      <c r="C20" s="2">
        <v>2.42914979757085</v>
      </c>
      <c r="D20" s="2">
        <v>1789.464570463942</v>
      </c>
      <c r="E20" s="2">
        <v>5371.8416200054362</v>
      </c>
      <c r="F20" s="2">
        <v>2056.5217195585606</v>
      </c>
      <c r="G20" s="2">
        <v>6173.5276282702062</v>
      </c>
      <c r="H20" s="2"/>
      <c r="I20" s="2" t="s">
        <v>261</v>
      </c>
      <c r="J20" s="2" t="s">
        <v>261</v>
      </c>
      <c r="K20" s="2" t="s">
        <v>261</v>
      </c>
      <c r="L20" s="2" t="s">
        <v>261</v>
      </c>
    </row>
    <row r="21" spans="2:12" x14ac:dyDescent="0.25">
      <c r="B21" t="s">
        <v>29</v>
      </c>
      <c r="C21" s="2">
        <v>7.6923076923076916</v>
      </c>
      <c r="D21" s="2">
        <v>8921.3105769230751</v>
      </c>
      <c r="E21" s="2">
        <v>26781.121153846154</v>
      </c>
      <c r="F21" s="2">
        <v>4634.4470529470527</v>
      </c>
      <c r="G21" s="2">
        <v>13912.270729270731</v>
      </c>
      <c r="H21" s="2"/>
      <c r="I21" s="2">
        <v>4286.8635239760224</v>
      </c>
      <c r="J21" s="2">
        <v>12868.850424575423</v>
      </c>
      <c r="K21" s="2">
        <v>48.051948051948045</v>
      </c>
      <c r="L21" s="2">
        <v>48.051948051948052</v>
      </c>
    </row>
    <row r="22" spans="2:12" x14ac:dyDescent="0.25">
      <c r="B22" t="s">
        <v>30</v>
      </c>
      <c r="C22" s="2">
        <v>6.0728744939271246</v>
      </c>
      <c r="D22" s="2">
        <v>6355.7897879821003</v>
      </c>
      <c r="E22" s="2">
        <v>19079.615587044533</v>
      </c>
      <c r="F22" s="2">
        <v>2367.8432543462727</v>
      </c>
      <c r="G22" s="2">
        <v>7108.0920814479623</v>
      </c>
      <c r="H22" s="2"/>
      <c r="I22" s="2">
        <v>3987.9465336358276</v>
      </c>
      <c r="J22" s="2">
        <v>11971.523505596571</v>
      </c>
      <c r="K22" s="2">
        <v>62.745098039215684</v>
      </c>
      <c r="L22" s="2">
        <v>62.745098039215698</v>
      </c>
    </row>
    <row r="23" spans="2:12" x14ac:dyDescent="0.25">
      <c r="B23" t="s">
        <v>31</v>
      </c>
      <c r="C23" s="2">
        <v>1.214574898785425</v>
      </c>
      <c r="D23" s="2">
        <v>1584.040547729782</v>
      </c>
      <c r="E23" s="2">
        <v>4755.1737444373803</v>
      </c>
      <c r="F23" s="2">
        <v>758.18396469661241</v>
      </c>
      <c r="G23" s="2">
        <v>2276.0127495131446</v>
      </c>
      <c r="H23" s="2"/>
      <c r="I23" s="2">
        <v>825.85658303316961</v>
      </c>
      <c r="J23" s="2">
        <v>2479.1609949242356</v>
      </c>
      <c r="K23" s="2">
        <v>52.13607594936709</v>
      </c>
      <c r="L23" s="2">
        <v>52.13607594936709</v>
      </c>
    </row>
    <row r="24" spans="2:12" x14ac:dyDescent="0.25">
      <c r="B24" t="s">
        <v>32</v>
      </c>
      <c r="C24" s="2">
        <v>3.6437246963562751</v>
      </c>
      <c r="D24" s="2">
        <v>5094.5917786930186</v>
      </c>
      <c r="E24" s="2">
        <v>15293.591505209484</v>
      </c>
      <c r="F24" s="2">
        <v>3426.6783237187001</v>
      </c>
      <c r="G24" s="2">
        <v>10286.637434207581</v>
      </c>
      <c r="H24" s="2"/>
      <c r="I24" s="2">
        <v>1667.9134549743185</v>
      </c>
      <c r="J24" s="2">
        <v>5006.9540710019028</v>
      </c>
      <c r="K24" s="2">
        <v>32.738902888156623</v>
      </c>
      <c r="L24" s="2">
        <v>32.738902888156616</v>
      </c>
    </row>
    <row r="25" spans="2:12" x14ac:dyDescent="0.25">
      <c r="B25" t="s">
        <v>33</v>
      </c>
      <c r="C25" s="2">
        <v>2.2267206477732793</v>
      </c>
      <c r="D25" s="2">
        <v>2843.0817885973142</v>
      </c>
      <c r="E25" s="2">
        <v>8534.723365384616</v>
      </c>
      <c r="F25" s="2">
        <v>1844.4043248811688</v>
      </c>
      <c r="G25" s="2">
        <v>5536.7667402020443</v>
      </c>
      <c r="H25" s="2"/>
      <c r="I25" s="2">
        <v>998.67746371614544</v>
      </c>
      <c r="J25" s="2">
        <v>2997.9566251825718</v>
      </c>
      <c r="K25" s="2">
        <v>35.126582278481024</v>
      </c>
      <c r="L25" s="2">
        <v>35.126582278481024</v>
      </c>
    </row>
    <row r="26" spans="2:12" x14ac:dyDescent="0.25">
      <c r="B26" t="s">
        <v>34</v>
      </c>
      <c r="C26" s="2">
        <v>2.42914979757085</v>
      </c>
      <c r="D26" s="2">
        <v>2888.1271745152349</v>
      </c>
      <c r="E26" s="2">
        <v>8669.9463157894716</v>
      </c>
      <c r="F26" s="2">
        <v>1953.5986821285808</v>
      </c>
      <c r="G26" s="2">
        <v>5864.5602056962016</v>
      </c>
      <c r="H26" s="2"/>
      <c r="I26" s="2">
        <v>934.52849238665408</v>
      </c>
      <c r="J26" s="2">
        <v>2805.38611009327</v>
      </c>
      <c r="K26" s="2">
        <v>32.357594936708857</v>
      </c>
      <c r="L26" s="2">
        <v>32.357594936708857</v>
      </c>
    </row>
    <row r="27" spans="2:12" x14ac:dyDescent="0.25">
      <c r="B27" t="s">
        <v>35</v>
      </c>
      <c r="C27" s="2">
        <v>4.048582995951417</v>
      </c>
      <c r="D27" s="2">
        <v>4679.5099190283399</v>
      </c>
      <c r="E27" s="2">
        <v>14047.546153846151</v>
      </c>
      <c r="F27" s="2">
        <v>2025.7618697092382</v>
      </c>
      <c r="G27" s="2">
        <v>6081.1888111888102</v>
      </c>
      <c r="H27" s="2"/>
      <c r="I27" s="2">
        <v>2653.7480493191015</v>
      </c>
      <c r="J27" s="2">
        <v>7966.3573426573412</v>
      </c>
      <c r="K27" s="2">
        <v>56.7099567099567</v>
      </c>
      <c r="L27" s="2">
        <v>56.709956709956707</v>
      </c>
    </row>
    <row r="28" spans="2:12" x14ac:dyDescent="0.25">
      <c r="B28" t="s">
        <v>36</v>
      </c>
      <c r="C28" s="2">
        <v>1.0121457489878543</v>
      </c>
      <c r="D28" s="2">
        <v>1162.8187691427568</v>
      </c>
      <c r="E28" s="2">
        <v>3490.696806020067</v>
      </c>
      <c r="F28" s="2">
        <v>566.3877952198942</v>
      </c>
      <c r="G28" s="2">
        <v>1700.2546916234974</v>
      </c>
      <c r="H28" s="2"/>
      <c r="I28" s="2">
        <v>596.43097392286256</v>
      </c>
      <c r="J28" s="2">
        <v>1790.4421143965697</v>
      </c>
      <c r="K28" s="2">
        <v>51.29182549767048</v>
      </c>
      <c r="L28" s="2">
        <v>51.291825497670473</v>
      </c>
    </row>
    <row r="29" spans="2:12" x14ac:dyDescent="0.25">
      <c r="B29" t="s">
        <v>37</v>
      </c>
      <c r="C29" s="2">
        <v>2.0242914979757085</v>
      </c>
      <c r="D29" s="2">
        <v>1772.6626203404062</v>
      </c>
      <c r="E29" s="2">
        <v>5321.4033959351682</v>
      </c>
      <c r="F29" s="2">
        <v>1046.4484175355999</v>
      </c>
      <c r="G29" s="2">
        <v>3141.3615308679473</v>
      </c>
      <c r="H29" s="2"/>
      <c r="I29" s="2">
        <v>726.21420280480629</v>
      </c>
      <c r="J29" s="2">
        <v>2180.0418650672209</v>
      </c>
      <c r="K29" s="2">
        <v>40.967423494570589</v>
      </c>
      <c r="L29" s="2">
        <v>40.967423494570582</v>
      </c>
    </row>
    <row r="30" spans="2:12" x14ac:dyDescent="0.25">
      <c r="B30" t="s">
        <v>38</v>
      </c>
      <c r="C30" s="2">
        <v>2.42914979757085</v>
      </c>
      <c r="D30" s="2">
        <v>4991.2498655292075</v>
      </c>
      <c r="E30" s="2">
        <v>14983.366648351646</v>
      </c>
      <c r="F30" s="2">
        <v>3036.1719799004522</v>
      </c>
      <c r="G30" s="2">
        <v>9114.3659820518387</v>
      </c>
      <c r="H30" s="2"/>
      <c r="I30" s="2">
        <v>1955.0778856287552</v>
      </c>
      <c r="J30" s="2">
        <v>5869.0006662998076</v>
      </c>
      <c r="K30" s="2">
        <v>39.170106452313711</v>
      </c>
      <c r="L30" s="2">
        <v>39.170106452313703</v>
      </c>
    </row>
    <row r="31" spans="2:12" x14ac:dyDescent="0.25">
      <c r="B31" t="s">
        <v>39</v>
      </c>
      <c r="C31" s="2">
        <v>2.8340080971659916</v>
      </c>
      <c r="D31" s="2">
        <v>2579.1717460691079</v>
      </c>
      <c r="E31" s="2">
        <v>7742.4847406082281</v>
      </c>
      <c r="F31" s="2">
        <v>1801.4925495386256</v>
      </c>
      <c r="G31" s="2">
        <v>5407.9487325263553</v>
      </c>
      <c r="H31" s="2"/>
      <c r="I31" s="2">
        <v>777.67919653048239</v>
      </c>
      <c r="J31" s="2">
        <v>2334.5360080818728</v>
      </c>
      <c r="K31" s="2">
        <v>30.152284263959398</v>
      </c>
      <c r="L31" s="2">
        <v>30.152284263959402</v>
      </c>
    </row>
    <row r="32" spans="2:12" x14ac:dyDescent="0.25">
      <c r="B32" t="s">
        <v>40</v>
      </c>
      <c r="C32" s="2">
        <v>1.6194331983805668</v>
      </c>
      <c r="D32" s="2">
        <v>1779.9303551478499</v>
      </c>
      <c r="E32" s="2">
        <v>5343.2206037000969</v>
      </c>
      <c r="F32" s="2">
        <v>1159.4681348726463</v>
      </c>
      <c r="G32" s="2">
        <v>3480.6384472670188</v>
      </c>
      <c r="H32" s="2"/>
      <c r="I32" s="2">
        <v>620.46222027520366</v>
      </c>
      <c r="J32" s="2">
        <v>1862.5821564330781</v>
      </c>
      <c r="K32" s="2">
        <v>34.858792001649128</v>
      </c>
      <c r="L32" s="2">
        <v>34.858792001649135</v>
      </c>
    </row>
    <row r="33" spans="1:12" x14ac:dyDescent="0.25">
      <c r="B33" t="s">
        <v>41</v>
      </c>
      <c r="C33" s="2">
        <v>1.214574898785425</v>
      </c>
      <c r="D33" s="2">
        <v>1567.1367804633039</v>
      </c>
      <c r="E33" s="2">
        <v>4704.4298727588193</v>
      </c>
      <c r="F33" s="2">
        <v>796.13900611772124</v>
      </c>
      <c r="G33" s="2">
        <v>2389.9510048774755</v>
      </c>
      <c r="H33" s="2"/>
      <c r="I33" s="2">
        <v>770.99777434558268</v>
      </c>
      <c r="J33" s="2">
        <v>2314.4788678813438</v>
      </c>
      <c r="K33" s="2">
        <v>49.19786096256685</v>
      </c>
      <c r="L33" s="2">
        <v>49.197860962566835</v>
      </c>
    </row>
    <row r="34" spans="1:12" x14ac:dyDescent="0.25">
      <c r="A34" t="s">
        <v>2</v>
      </c>
      <c r="B34" t="s">
        <v>42</v>
      </c>
      <c r="C34" s="2">
        <v>3.0364372469635623</v>
      </c>
      <c r="D34" s="2">
        <v>3640.5834744203166</v>
      </c>
      <c r="E34" s="2">
        <v>10928.765034965034</v>
      </c>
      <c r="F34" s="2">
        <v>2138.55477037744</v>
      </c>
      <c r="G34" s="2">
        <v>6419.784840555013</v>
      </c>
      <c r="H34" s="2"/>
      <c r="I34" s="2">
        <v>1502.0287040428766</v>
      </c>
      <c r="J34" s="2">
        <v>4508.9801944100209</v>
      </c>
      <c r="K34" s="2">
        <v>41.257911392405077</v>
      </c>
      <c r="L34" s="2">
        <v>41.25791139240507</v>
      </c>
    </row>
    <row r="35" spans="1:12" x14ac:dyDescent="0.25">
      <c r="B35" t="s">
        <v>43</v>
      </c>
      <c r="C35" s="2">
        <v>2.42914979757085</v>
      </c>
      <c r="D35" s="2">
        <v>3522.9917372515124</v>
      </c>
      <c r="E35" s="2">
        <v>10575.763249783922</v>
      </c>
      <c r="F35" s="2">
        <v>1321.5859414768581</v>
      </c>
      <c r="G35" s="2">
        <v>3967.304232795655</v>
      </c>
      <c r="H35" s="2"/>
      <c r="I35" s="2">
        <v>2201.4057957746545</v>
      </c>
      <c r="J35" s="2">
        <v>6608.4590169882667</v>
      </c>
      <c r="K35" s="2">
        <v>62.486828240252905</v>
      </c>
      <c r="L35" s="2">
        <v>62.486828240252891</v>
      </c>
    </row>
    <row r="36" spans="1:12" x14ac:dyDescent="0.25">
      <c r="B36" t="s">
        <v>44</v>
      </c>
      <c r="C36" s="2">
        <v>3.6437246963562751</v>
      </c>
      <c r="D36" s="2">
        <v>5210.940457251726</v>
      </c>
      <c r="E36" s="2">
        <v>15642.861719457012</v>
      </c>
      <c r="F36" s="2">
        <v>1522.6774063397902</v>
      </c>
      <c r="G36" s="2">
        <v>4570.9660868543215</v>
      </c>
      <c r="H36" s="2"/>
      <c r="I36" s="2">
        <v>3688.2630509119358</v>
      </c>
      <c r="J36" s="2">
        <v>11071.895632602691</v>
      </c>
      <c r="K36" s="2">
        <v>70.779220779220779</v>
      </c>
      <c r="L36" s="2">
        <v>70.779220779220779</v>
      </c>
    </row>
    <row r="37" spans="1:12" x14ac:dyDescent="0.25">
      <c r="B37" t="s">
        <v>45</v>
      </c>
      <c r="C37" s="2">
        <v>2.8340080971659916</v>
      </c>
      <c r="D37" s="2">
        <v>3154.0172524938434</v>
      </c>
      <c r="E37" s="2">
        <v>9468.1288620142732</v>
      </c>
      <c r="F37" s="2">
        <v>2439.7103149274549</v>
      </c>
      <c r="G37" s="2">
        <v>7323.8317353698931</v>
      </c>
      <c r="H37" s="2"/>
      <c r="I37" s="2">
        <v>714.30693756638857</v>
      </c>
      <c r="J37" s="2">
        <v>2144.2971266443801</v>
      </c>
      <c r="K37" s="2">
        <v>22.647527910685795</v>
      </c>
      <c r="L37" s="2">
        <v>22.647527910685795</v>
      </c>
    </row>
    <row r="38" spans="1:12" x14ac:dyDescent="0.25">
      <c r="B38" t="s">
        <v>46</v>
      </c>
      <c r="C38" s="2">
        <v>2.0242914979757085</v>
      </c>
      <c r="D38" s="2">
        <v>2777.6178567520678</v>
      </c>
      <c r="E38" s="2">
        <v>8338.2054351054358</v>
      </c>
      <c r="F38" s="2">
        <v>1522.546084441874</v>
      </c>
      <c r="G38" s="2">
        <v>4570.5718681318676</v>
      </c>
      <c r="H38" s="2"/>
      <c r="I38" s="2">
        <v>1255.0717723101939</v>
      </c>
      <c r="J38" s="2">
        <v>3767.6335669735681</v>
      </c>
      <c r="K38" s="2">
        <v>45.185185185185198</v>
      </c>
      <c r="L38" s="2">
        <v>45.18518518518519</v>
      </c>
    </row>
    <row r="39" spans="1:12" x14ac:dyDescent="0.25">
      <c r="B39" t="s">
        <v>47</v>
      </c>
      <c r="C39" s="2">
        <v>3.2388663967611335</v>
      </c>
      <c r="D39" s="2">
        <v>3453.1992504871127</v>
      </c>
      <c r="E39" s="2">
        <v>10366.251314564397</v>
      </c>
      <c r="F39" s="2">
        <v>2353.2210131952634</v>
      </c>
      <c r="G39" s="2">
        <v>7064.1971841198856</v>
      </c>
      <c r="H39" s="2"/>
      <c r="I39" s="2">
        <v>1099.9782372918494</v>
      </c>
      <c r="J39" s="2">
        <v>3302.0541304445114</v>
      </c>
      <c r="K39" s="2">
        <v>31.853888452474472</v>
      </c>
      <c r="L39" s="2">
        <v>31.853888452474472</v>
      </c>
    </row>
    <row r="40" spans="1:12" x14ac:dyDescent="0.25">
      <c r="B40" t="s">
        <v>48</v>
      </c>
      <c r="C40" s="2">
        <v>2.8340080971659916</v>
      </c>
      <c r="D40" s="2">
        <v>3436.0199999999995</v>
      </c>
      <c r="E40" s="2">
        <v>10314.680462427745</v>
      </c>
      <c r="F40" s="2">
        <v>2339.3603305785123</v>
      </c>
      <c r="G40" s="2">
        <v>7022.5884297520652</v>
      </c>
      <c r="H40" s="2"/>
      <c r="I40" s="2">
        <v>1096.6596694214873</v>
      </c>
      <c r="J40" s="2">
        <v>3292.0920326756795</v>
      </c>
      <c r="K40" s="2">
        <v>31.916568280204636</v>
      </c>
      <c r="L40" s="2">
        <v>31.916568280204647</v>
      </c>
    </row>
    <row r="41" spans="1:12" x14ac:dyDescent="0.25">
      <c r="B41" t="s">
        <v>49</v>
      </c>
      <c r="C41" s="2">
        <v>2.8340080971659916</v>
      </c>
      <c r="D41" s="2">
        <v>3821.8929695823567</v>
      </c>
      <c r="E41" s="2">
        <v>11473.042864372468</v>
      </c>
      <c r="F41" s="2">
        <v>3482.0843039551542</v>
      </c>
      <c r="G41" s="2">
        <v>10452.962130177513</v>
      </c>
      <c r="H41" s="2"/>
      <c r="I41" s="2">
        <v>339.80866562720257</v>
      </c>
      <c r="J41" s="2">
        <v>1020.0807341949549</v>
      </c>
      <c r="K41" s="2">
        <v>8.8911088911088925</v>
      </c>
      <c r="L41" s="2">
        <v>8.8911088911088925</v>
      </c>
    </row>
    <row r="42" spans="1:12" x14ac:dyDescent="0.25">
      <c r="B42" t="s">
        <v>50</v>
      </c>
      <c r="C42" s="2">
        <v>2.0242914979757085</v>
      </c>
      <c r="D42" s="2">
        <v>2209.5868753812879</v>
      </c>
      <c r="E42" s="2">
        <v>6633.0180189673338</v>
      </c>
      <c r="F42" s="2">
        <v>1665.9764707997731</v>
      </c>
      <c r="G42" s="2">
        <v>5001.1393863314952</v>
      </c>
      <c r="H42" s="2"/>
      <c r="I42" s="2">
        <v>543.61040458151479</v>
      </c>
      <c r="J42" s="2">
        <v>1631.8786326358386</v>
      </c>
      <c r="K42" s="2">
        <v>24.602354885354259</v>
      </c>
      <c r="L42" s="2">
        <v>24.602354885354266</v>
      </c>
    </row>
    <row r="43" spans="1:12" x14ac:dyDescent="0.25">
      <c r="B43" t="s">
        <v>51</v>
      </c>
      <c r="C43" s="2">
        <v>1.4170040485829958</v>
      </c>
      <c r="D43" s="2">
        <v>2386.7554004366389</v>
      </c>
      <c r="E43" s="2">
        <v>7164.864959306904</v>
      </c>
      <c r="F43" s="2">
        <v>1419.0733204706478</v>
      </c>
      <c r="G43" s="2">
        <v>4259.9542067307693</v>
      </c>
      <c r="H43" s="2"/>
      <c r="I43" s="2">
        <v>967.68207996599108</v>
      </c>
      <c r="J43" s="2">
        <v>2904.9107525761347</v>
      </c>
      <c r="K43" s="2">
        <v>40.543831168831169</v>
      </c>
      <c r="L43" s="2">
        <v>40.543831168831161</v>
      </c>
    </row>
    <row r="44" spans="1:12" x14ac:dyDescent="0.25">
      <c r="B44" t="s">
        <v>52</v>
      </c>
      <c r="C44" s="2">
        <v>1.6194331983805668</v>
      </c>
      <c r="D44" s="2">
        <v>2542.105084478791</v>
      </c>
      <c r="E44" s="2">
        <v>7631.2133364507827</v>
      </c>
      <c r="F44" s="2">
        <v>1742.4011933198378</v>
      </c>
      <c r="G44" s="2">
        <v>5230.5608076923072</v>
      </c>
      <c r="H44" s="2"/>
      <c r="I44" s="2">
        <v>799.70389115895318</v>
      </c>
      <c r="J44" s="2">
        <v>2400.6525287584755</v>
      </c>
      <c r="K44" s="2">
        <v>31.458333333333339</v>
      </c>
      <c r="L44" s="2">
        <v>31.458333333333332</v>
      </c>
    </row>
    <row r="45" spans="1:12" x14ac:dyDescent="0.25">
      <c r="B45" t="s">
        <v>53</v>
      </c>
      <c r="C45" s="2">
        <v>4.048582995951417</v>
      </c>
      <c r="D45" s="2">
        <v>3737.1849127584105</v>
      </c>
      <c r="E45" s="2">
        <v>11218.755479918311</v>
      </c>
      <c r="F45" s="2">
        <v>3274.2926547137076</v>
      </c>
      <c r="G45" s="2">
        <v>9829.1868131868123</v>
      </c>
      <c r="H45" s="2"/>
      <c r="I45" s="2">
        <v>462.89225804470288</v>
      </c>
      <c r="J45" s="2">
        <v>1389.5686667314985</v>
      </c>
      <c r="K45" s="2">
        <v>12.386121341345211</v>
      </c>
      <c r="L45" s="2">
        <v>12.386121341345223</v>
      </c>
    </row>
    <row r="46" spans="1:12" x14ac:dyDescent="0.25">
      <c r="B46" t="s">
        <v>54</v>
      </c>
      <c r="C46" s="2">
        <v>1.8218623481781375</v>
      </c>
      <c r="D46" s="2">
        <v>1469.5440120496085</v>
      </c>
      <c r="E46" s="2">
        <v>4411.4635275015225</v>
      </c>
      <c r="F46" s="2">
        <v>1085.4749182748033</v>
      </c>
      <c r="G46" s="2">
        <v>3258.5162286553823</v>
      </c>
      <c r="H46" s="2"/>
      <c r="I46" s="2">
        <v>384.0690937748052</v>
      </c>
      <c r="J46" s="2">
        <v>1152.9472988461403</v>
      </c>
      <c r="K46" s="2">
        <v>26.135256285324505</v>
      </c>
      <c r="L46" s="2">
        <v>26.135256285324516</v>
      </c>
    </row>
    <row r="47" spans="1:12" x14ac:dyDescent="0.25">
      <c r="B47" t="s">
        <v>55</v>
      </c>
      <c r="C47" s="2">
        <v>3.2388663967611335</v>
      </c>
      <c r="D47" s="2">
        <v>4537.1407893222413</v>
      </c>
      <c r="E47" s="2">
        <v>13620.164450412431</v>
      </c>
      <c r="F47" s="2">
        <v>3841.6246970401571</v>
      </c>
      <c r="G47" s="2">
        <v>11532.276065488564</v>
      </c>
      <c r="H47" s="2"/>
      <c r="I47" s="2">
        <v>695.51609228208417</v>
      </c>
      <c r="J47" s="2">
        <v>2087.8883849238664</v>
      </c>
      <c r="K47" s="2">
        <v>15.329391891891907</v>
      </c>
      <c r="L47" s="2">
        <v>15.329391891891902</v>
      </c>
    </row>
    <row r="48" spans="1:12" x14ac:dyDescent="0.25">
      <c r="B48" t="s">
        <v>56</v>
      </c>
      <c r="C48" s="2">
        <v>2.8340080971659916</v>
      </c>
      <c r="D48" s="2">
        <v>4180.2044358854928</v>
      </c>
      <c r="E48" s="2">
        <v>12548.667651463578</v>
      </c>
      <c r="F48" s="2">
        <v>2795.0479364204771</v>
      </c>
      <c r="G48" s="2">
        <v>8390.5292580791956</v>
      </c>
      <c r="H48" s="2"/>
      <c r="I48" s="2">
        <v>1385.1564994650157</v>
      </c>
      <c r="J48" s="2">
        <v>4158.1383933843827</v>
      </c>
      <c r="K48" s="2">
        <v>33.136094674556219</v>
      </c>
      <c r="L48" s="2">
        <v>33.136094674556226</v>
      </c>
    </row>
    <row r="49" spans="2:12" x14ac:dyDescent="0.25">
      <c r="B49" t="s">
        <v>57</v>
      </c>
      <c r="C49" s="2">
        <v>3.2388663967611335</v>
      </c>
      <c r="D49" s="2">
        <v>6975.7503511595196</v>
      </c>
      <c r="E49" s="2">
        <v>20940.691805600254</v>
      </c>
      <c r="F49" s="2">
        <v>3339.7522714886322</v>
      </c>
      <c r="G49" s="2">
        <v>10025.691789940825</v>
      </c>
      <c r="H49" s="2"/>
      <c r="I49" s="2">
        <v>3635.9980796708874</v>
      </c>
      <c r="J49" s="2">
        <v>10915.000015659429</v>
      </c>
      <c r="K49" s="2">
        <v>52.123397435897431</v>
      </c>
      <c r="L49" s="2">
        <v>52.123397435897438</v>
      </c>
    </row>
    <row r="50" spans="2:12" x14ac:dyDescent="0.25">
      <c r="B50" t="s">
        <v>58</v>
      </c>
      <c r="C50" s="2">
        <v>4.8582995951417001</v>
      </c>
      <c r="D50" s="2">
        <v>6738.4942834008098</v>
      </c>
      <c r="E50" s="2">
        <v>20228.466461538461</v>
      </c>
      <c r="F50" s="2">
        <v>4577.4310574192259</v>
      </c>
      <c r="G50" s="2">
        <v>13741.112885277753</v>
      </c>
      <c r="H50" s="2"/>
      <c r="I50" s="2">
        <v>2161.0632259815839</v>
      </c>
      <c r="J50" s="2">
        <v>6487.353576260708</v>
      </c>
      <c r="K50" s="2">
        <v>32.070417145044011</v>
      </c>
      <c r="L50" s="2">
        <v>32.070417145044011</v>
      </c>
    </row>
    <row r="51" spans="2:12" x14ac:dyDescent="0.25">
      <c r="B51" t="s">
        <v>59</v>
      </c>
      <c r="C51" s="2">
        <v>3.2388663967611335</v>
      </c>
      <c r="D51" s="2">
        <v>3391.9935535517116</v>
      </c>
      <c r="E51" s="2">
        <v>10182.516293706294</v>
      </c>
      <c r="F51" s="2">
        <v>3570.5195300544333</v>
      </c>
      <c r="G51" s="2">
        <v>10718.438203901362</v>
      </c>
      <c r="H51" s="2"/>
      <c r="I51" s="2" t="s">
        <v>261</v>
      </c>
      <c r="J51" s="2" t="s">
        <v>261</v>
      </c>
      <c r="K51" s="2" t="s">
        <v>261</v>
      </c>
      <c r="L51" s="2" t="s">
        <v>261</v>
      </c>
    </row>
    <row r="52" spans="2:12" x14ac:dyDescent="0.25">
      <c r="B52" t="s">
        <v>60</v>
      </c>
      <c r="C52" s="2">
        <v>1.6194331983805668</v>
      </c>
      <c r="D52" s="2">
        <v>1945.4755523423942</v>
      </c>
      <c r="E52" s="2">
        <v>5840.1751648351637</v>
      </c>
      <c r="F52" s="2">
        <v>969.65949206938956</v>
      </c>
      <c r="G52" s="2">
        <v>2910.8467989289188</v>
      </c>
      <c r="H52" s="2"/>
      <c r="I52" s="2">
        <v>975.81606027300461</v>
      </c>
      <c r="J52" s="2">
        <v>2929.3283659062449</v>
      </c>
      <c r="K52" s="2">
        <v>50.158227848101262</v>
      </c>
      <c r="L52" s="2">
        <v>50.158227848101262</v>
      </c>
    </row>
    <row r="53" spans="2:12" x14ac:dyDescent="0.25">
      <c r="B53" t="s">
        <v>61</v>
      </c>
      <c r="C53" s="2">
        <v>1.4170040485829958</v>
      </c>
      <c r="D53" s="2">
        <v>1828.3643813702167</v>
      </c>
      <c r="E53" s="2">
        <v>5488.6160041903613</v>
      </c>
      <c r="F53" s="2">
        <v>909.22919119997232</v>
      </c>
      <c r="G53" s="2">
        <v>2729.4394602881634</v>
      </c>
      <c r="H53" s="2"/>
      <c r="I53" s="2">
        <v>919.13519017024441</v>
      </c>
      <c r="J53" s="2">
        <v>2759.1765439021979</v>
      </c>
      <c r="K53" s="2">
        <v>50.27089783281734</v>
      </c>
      <c r="L53" s="2">
        <v>50.270897832817333</v>
      </c>
    </row>
    <row r="54" spans="2:12" x14ac:dyDescent="0.25">
      <c r="B54" t="s">
        <v>62</v>
      </c>
      <c r="C54" s="2">
        <v>2.0242914979757085</v>
      </c>
      <c r="D54" s="2">
        <v>1917.8687711359846</v>
      </c>
      <c r="E54" s="2">
        <v>5757.3016289592751</v>
      </c>
      <c r="F54" s="2">
        <v>1380.9305001826235</v>
      </c>
      <c r="G54" s="2">
        <v>4145.4522529567002</v>
      </c>
      <c r="H54" s="2"/>
      <c r="I54" s="2">
        <v>536.9382709533611</v>
      </c>
      <c r="J54" s="2">
        <v>1611.8493760025749</v>
      </c>
      <c r="K54" s="2">
        <v>27.996611605252003</v>
      </c>
      <c r="L54" s="2">
        <v>27.996611605251999</v>
      </c>
    </row>
    <row r="55" spans="2:12" x14ac:dyDescent="0.25">
      <c r="B55" t="s">
        <v>63</v>
      </c>
      <c r="C55" s="2">
        <v>3.8461538461538458</v>
      </c>
      <c r="D55" s="2">
        <v>3708.7661031276411</v>
      </c>
      <c r="E55" s="2">
        <v>11133.444294167371</v>
      </c>
      <c r="F55" s="2">
        <v>2782.9125160553731</v>
      </c>
      <c r="G55" s="2">
        <v>8354.099614671044</v>
      </c>
      <c r="H55" s="2"/>
      <c r="I55" s="2">
        <v>925.85358707226806</v>
      </c>
      <c r="J55" s="2">
        <v>2779.3446794963274</v>
      </c>
      <c r="K55" s="2">
        <v>24.96392496392496</v>
      </c>
      <c r="L55" s="2">
        <v>24.96392496392496</v>
      </c>
    </row>
    <row r="56" spans="2:12" x14ac:dyDescent="0.25">
      <c r="B56" t="s">
        <v>64</v>
      </c>
      <c r="C56" s="2">
        <v>2.0242914979757085</v>
      </c>
      <c r="D56" s="2">
        <v>1658.006740237691</v>
      </c>
      <c r="E56" s="2">
        <v>4977.2148387096768</v>
      </c>
      <c r="F56" s="2">
        <v>1502.5787063155844</v>
      </c>
      <c r="G56" s="2">
        <v>4510.6312609627748</v>
      </c>
      <c r="H56" s="2"/>
      <c r="I56" s="2">
        <v>155.42803392210658</v>
      </c>
      <c r="J56" s="2">
        <v>466.58357774690194</v>
      </c>
      <c r="K56" s="2">
        <v>9.3743909569284689</v>
      </c>
      <c r="L56" s="2">
        <v>9.3743909569284707</v>
      </c>
    </row>
    <row r="57" spans="2:12" x14ac:dyDescent="0.25">
      <c r="B57" t="s">
        <v>65</v>
      </c>
      <c r="C57" s="2">
        <v>4.8582995951417001</v>
      </c>
      <c r="D57" s="2">
        <v>4848.2720331226847</v>
      </c>
      <c r="E57" s="2">
        <v>14554.157663979078</v>
      </c>
      <c r="F57" s="2">
        <v>3361.036975043809</v>
      </c>
      <c r="G57" s="2">
        <v>10089.586911595867</v>
      </c>
      <c r="H57" s="2"/>
      <c r="I57" s="2">
        <v>1487.2350580788757</v>
      </c>
      <c r="J57" s="2">
        <v>4464.5707523832116</v>
      </c>
      <c r="K57" s="2">
        <v>30.675569520816971</v>
      </c>
      <c r="L57" s="2">
        <v>30.675569520816957</v>
      </c>
    </row>
    <row r="58" spans="2:12" x14ac:dyDescent="0.25">
      <c r="B58" t="s">
        <v>66</v>
      </c>
      <c r="C58" s="2">
        <v>2.0242914979757085</v>
      </c>
      <c r="D58" s="2">
        <v>3130.8654260346057</v>
      </c>
      <c r="E58" s="2">
        <v>9398.6287741077358</v>
      </c>
      <c r="F58" s="2">
        <v>2186.3761377218921</v>
      </c>
      <c r="G58" s="2">
        <v>6563.3410839512662</v>
      </c>
      <c r="H58" s="2"/>
      <c r="I58" s="2">
        <v>944.4892883127136</v>
      </c>
      <c r="J58" s="2">
        <v>2835.2876901564696</v>
      </c>
      <c r="K58" s="2">
        <v>30.167035620849266</v>
      </c>
      <c r="L58" s="2">
        <v>30.167035620849266</v>
      </c>
    </row>
    <row r="59" spans="2:12" x14ac:dyDescent="0.25">
      <c r="B59" t="s">
        <v>67</v>
      </c>
      <c r="C59" s="2">
        <v>1.6194331983805668</v>
      </c>
      <c r="D59" s="2">
        <v>2945.5103757486531</v>
      </c>
      <c r="E59" s="2">
        <v>8842.206484424667</v>
      </c>
      <c r="F59" s="2">
        <v>1462.1815608844595</v>
      </c>
      <c r="G59" s="2">
        <v>4389.3619881656805</v>
      </c>
      <c r="H59" s="2"/>
      <c r="I59" s="2">
        <v>1483.3288148641936</v>
      </c>
      <c r="J59" s="2">
        <v>4452.8444962589865</v>
      </c>
      <c r="K59" s="2">
        <v>50.358974358974358</v>
      </c>
      <c r="L59" s="2">
        <v>50.358974358974365</v>
      </c>
    </row>
    <row r="60" spans="2:12" x14ac:dyDescent="0.25">
      <c r="B60" t="s">
        <v>68</v>
      </c>
      <c r="C60" s="2">
        <v>4.048582995951417</v>
      </c>
      <c r="D60" s="2">
        <v>5465.9562864978834</v>
      </c>
      <c r="E60" s="2">
        <v>16408.400567174762</v>
      </c>
      <c r="F60" s="2">
        <v>2482.4456135831742</v>
      </c>
      <c r="G60" s="2">
        <v>7452.1199729529571</v>
      </c>
      <c r="H60" s="2"/>
      <c r="I60" s="2">
        <v>2983.5106729147092</v>
      </c>
      <c r="J60" s="2">
        <v>8956.2805942218038</v>
      </c>
      <c r="K60" s="2">
        <v>54.583507743825876</v>
      </c>
      <c r="L60" s="2">
        <v>54.583507743825869</v>
      </c>
    </row>
    <row r="61" spans="2:12" x14ac:dyDescent="0.25">
      <c r="B61" t="s">
        <v>69</v>
      </c>
      <c r="C61" s="2">
        <v>1.214574898785425</v>
      </c>
      <c r="D61" s="2">
        <v>2111.1121390998551</v>
      </c>
      <c r="E61" s="2">
        <v>6337.404070746772</v>
      </c>
      <c r="F61" s="2">
        <v>1205.093179402834</v>
      </c>
      <c r="G61" s="2">
        <v>3617.6014903846153</v>
      </c>
      <c r="H61" s="2"/>
      <c r="I61" s="2">
        <v>906.01895969702105</v>
      </c>
      <c r="J61" s="2">
        <v>2719.8025803621567</v>
      </c>
      <c r="K61" s="2">
        <v>42.916666666666664</v>
      </c>
      <c r="L61" s="2">
        <v>42.916666666666671</v>
      </c>
    </row>
    <row r="62" spans="2:12" x14ac:dyDescent="0.25">
      <c r="B62" t="s">
        <v>70</v>
      </c>
      <c r="C62" s="2">
        <v>2.8340080971659916</v>
      </c>
      <c r="D62" s="2">
        <v>4811.4813194541393</v>
      </c>
      <c r="E62" s="2">
        <v>14443.714635278513</v>
      </c>
      <c r="F62" s="2">
        <v>2230.2970351915287</v>
      </c>
      <c r="G62" s="2">
        <v>6695.1884023668626</v>
      </c>
      <c r="H62" s="2"/>
      <c r="I62" s="2">
        <v>2581.1842842626106</v>
      </c>
      <c r="J62" s="2">
        <v>7748.5262329116504</v>
      </c>
      <c r="K62" s="2">
        <v>53.646353646353653</v>
      </c>
      <c r="L62" s="2">
        <v>53.646353646353646</v>
      </c>
    </row>
    <row r="63" spans="2:12" x14ac:dyDescent="0.25">
      <c r="B63" t="s">
        <v>71</v>
      </c>
      <c r="C63" s="2">
        <v>2.0242914979757085</v>
      </c>
      <c r="D63" s="2">
        <v>2519.9238717646908</v>
      </c>
      <c r="E63" s="2">
        <v>7564.6269599410161</v>
      </c>
      <c r="F63" s="2">
        <v>1548.9712723141165</v>
      </c>
      <c r="G63" s="2">
        <v>4649.8983473321641</v>
      </c>
      <c r="H63" s="2"/>
      <c r="I63" s="2">
        <v>970.95259945057433</v>
      </c>
      <c r="J63" s="2">
        <v>2914.728612608852</v>
      </c>
      <c r="K63" s="2">
        <v>38.531029065200322</v>
      </c>
      <c r="L63" s="2">
        <v>38.531029065200315</v>
      </c>
    </row>
    <row r="64" spans="2:12" x14ac:dyDescent="0.25">
      <c r="B64" t="s">
        <v>72</v>
      </c>
      <c r="C64" s="2">
        <v>2.0242914979757085</v>
      </c>
      <c r="D64" s="2">
        <v>3399.4398980068518</v>
      </c>
      <c r="E64" s="2">
        <v>10204.869674556212</v>
      </c>
      <c r="F64" s="2">
        <v>2825.508486655046</v>
      </c>
      <c r="G64" s="2">
        <v>8481.9695996311384</v>
      </c>
      <c r="H64" s="2"/>
      <c r="I64" s="2">
        <v>573.93141135180576</v>
      </c>
      <c r="J64" s="2">
        <v>1722.9000749250736</v>
      </c>
      <c r="K64" s="2">
        <v>16.88311688311687</v>
      </c>
      <c r="L64" s="2">
        <v>16.88311688311687</v>
      </c>
    </row>
    <row r="65" spans="2:12" x14ac:dyDescent="0.25">
      <c r="B65" t="s">
        <v>73</v>
      </c>
      <c r="C65" s="2">
        <v>1.5384615384615383</v>
      </c>
      <c r="D65" s="2">
        <v>2195.376843956044</v>
      </c>
      <c r="E65" s="2">
        <v>6590.3605450549449</v>
      </c>
      <c r="F65" s="2">
        <v>1340.4607595389684</v>
      </c>
      <c r="G65" s="2">
        <v>4023.9650546468451</v>
      </c>
      <c r="H65" s="2"/>
      <c r="I65" s="2">
        <v>854.91608441707558</v>
      </c>
      <c r="J65" s="2">
        <v>2566.3954904080997</v>
      </c>
      <c r="K65" s="2">
        <v>38.941655359565814</v>
      </c>
      <c r="L65" s="2">
        <v>38.941655359565814</v>
      </c>
    </row>
    <row r="66" spans="2:12" x14ac:dyDescent="0.25">
      <c r="B66" t="s">
        <v>74</v>
      </c>
      <c r="C66" s="2">
        <v>1.6194331983805668</v>
      </c>
      <c r="D66" s="2">
        <v>2161.7013751018048</v>
      </c>
      <c r="E66" s="2">
        <v>6489.2692531957837</v>
      </c>
      <c r="F66" s="2">
        <v>1478.1969131976057</v>
      </c>
      <c r="G66" s="2">
        <v>4437.4389032020608</v>
      </c>
      <c r="H66" s="2"/>
      <c r="I66" s="2">
        <v>683.50446190419916</v>
      </c>
      <c r="J66" s="2">
        <v>2051.8303499937228</v>
      </c>
      <c r="K66" s="2">
        <v>31.618819776714517</v>
      </c>
      <c r="L66" s="2">
        <v>31.618819776714517</v>
      </c>
    </row>
    <row r="67" spans="2:12" x14ac:dyDescent="0.25">
      <c r="B67" t="s">
        <v>75</v>
      </c>
      <c r="C67" s="2">
        <v>1.8218623481781375</v>
      </c>
      <c r="D67" s="2">
        <v>3620.1195546558702</v>
      </c>
      <c r="E67" s="2">
        <v>10867.333846153844</v>
      </c>
      <c r="F67" s="2">
        <v>2197.3081431504979</v>
      </c>
      <c r="G67" s="2">
        <v>6596.1581638313592</v>
      </c>
      <c r="H67" s="2"/>
      <c r="I67" s="2">
        <v>1422.8114115053722</v>
      </c>
      <c r="J67" s="2">
        <v>4271.175682322485</v>
      </c>
      <c r="K67" s="2">
        <v>39.302884615384627</v>
      </c>
      <c r="L67" s="2">
        <v>39.30288461538462</v>
      </c>
    </row>
    <row r="68" spans="2:12" x14ac:dyDescent="0.25">
      <c r="B68" t="s">
        <v>76</v>
      </c>
      <c r="C68" s="2">
        <v>2.0242914979757085</v>
      </c>
      <c r="D68" s="2">
        <v>4412.5790253534215</v>
      </c>
      <c r="E68" s="2">
        <v>13246.239155107187</v>
      </c>
      <c r="F68" s="2">
        <v>2385.1778515423903</v>
      </c>
      <c r="G68" s="2">
        <v>7160.1292730309124</v>
      </c>
      <c r="H68" s="2"/>
      <c r="I68" s="2">
        <v>2027.4011738110312</v>
      </c>
      <c r="J68" s="2">
        <v>6086.1098820762745</v>
      </c>
      <c r="K68" s="2">
        <v>45.945945945945937</v>
      </c>
      <c r="L68" s="2">
        <v>45.94594594594594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9560AA-1582-4FBE-B28B-DEEAF1AD77D5}">
  <dimension ref="B3:K68"/>
  <sheetViews>
    <sheetView workbookViewId="0">
      <selection activeCell="A30" sqref="A30"/>
    </sheetView>
  </sheetViews>
  <sheetFormatPr defaultRowHeight="15" x14ac:dyDescent="0.25"/>
  <sheetData>
    <row r="3" spans="2:11" x14ac:dyDescent="0.25">
      <c r="C3" t="s">
        <v>8</v>
      </c>
      <c r="D3" t="s">
        <v>78</v>
      </c>
      <c r="E3" t="s">
        <v>79</v>
      </c>
      <c r="F3" t="s">
        <v>80</v>
      </c>
      <c r="G3" t="s">
        <v>81</v>
      </c>
      <c r="H3" t="s">
        <v>82</v>
      </c>
      <c r="I3" t="s">
        <v>83</v>
      </c>
      <c r="J3" t="s">
        <v>84</v>
      </c>
      <c r="K3" t="s">
        <v>85</v>
      </c>
    </row>
    <row r="4" spans="2:11" x14ac:dyDescent="0.25">
      <c r="B4" t="s">
        <v>3</v>
      </c>
      <c r="C4" t="s">
        <v>12</v>
      </c>
      <c r="D4" s="2">
        <v>44.2</v>
      </c>
      <c r="E4" s="2">
        <v>5.9281283044042512</v>
      </c>
      <c r="F4" s="2">
        <v>0.68580137160274324</v>
      </c>
      <c r="G4" s="2">
        <v>0.36498225442238419</v>
      </c>
      <c r="H4" s="2">
        <v>51.19</v>
      </c>
      <c r="I4" s="2">
        <v>18.8</v>
      </c>
      <c r="J4" s="2">
        <v>11.816192560175054</v>
      </c>
      <c r="K4" s="2">
        <v>31.578978751292986</v>
      </c>
    </row>
    <row r="5" spans="2:11" x14ac:dyDescent="0.25">
      <c r="C5" t="s">
        <v>13</v>
      </c>
      <c r="D5" s="2">
        <v>34.5</v>
      </c>
      <c r="E5" s="2">
        <v>1.9354083359474903</v>
      </c>
      <c r="F5" s="2">
        <v>0.7112014224028449</v>
      </c>
      <c r="G5" s="2">
        <v>0.17146720573321733</v>
      </c>
      <c r="H5" s="2">
        <v>37.33</v>
      </c>
      <c r="I5" s="2">
        <v>12.6</v>
      </c>
      <c r="J5" s="2">
        <v>8.0990153172866517</v>
      </c>
      <c r="K5" s="2">
        <v>23.553099445046197</v>
      </c>
    </row>
    <row r="6" spans="2:11" x14ac:dyDescent="0.25">
      <c r="C6" t="s">
        <v>14</v>
      </c>
      <c r="D6" s="2">
        <v>27.4</v>
      </c>
      <c r="E6" s="2">
        <v>3.4035964467101185</v>
      </c>
      <c r="F6" s="2">
        <v>0.99060198120396248</v>
      </c>
      <c r="G6" s="2">
        <v>0.24094531639602706</v>
      </c>
      <c r="H6" s="2">
        <v>32.07</v>
      </c>
      <c r="I6" s="2">
        <v>15</v>
      </c>
      <c r="J6" s="2">
        <v>9.6006564551422322</v>
      </c>
      <c r="K6" s="2">
        <v>20.150707871128528</v>
      </c>
    </row>
    <row r="7" spans="2:11" x14ac:dyDescent="0.25">
      <c r="C7" t="s">
        <v>15</v>
      </c>
      <c r="D7" s="2">
        <v>30.2</v>
      </c>
      <c r="E7" s="2">
        <v>2.0651406847962819</v>
      </c>
      <c r="F7" s="2">
        <v>0.50800101600203207</v>
      </c>
      <c r="G7" s="2">
        <v>0.17042643602334101</v>
      </c>
      <c r="H7" s="2">
        <v>32.93</v>
      </c>
      <c r="I7" s="2">
        <v>13.8</v>
      </c>
      <c r="J7" s="2">
        <v>8.0743982494529529</v>
      </c>
      <c r="K7" s="2">
        <v>18.910447983681763</v>
      </c>
    </row>
    <row r="8" spans="2:11" x14ac:dyDescent="0.25">
      <c r="C8" t="s">
        <v>16</v>
      </c>
      <c r="D8" s="2">
        <v>32.200000000000003</v>
      </c>
      <c r="E8" s="2">
        <v>4.6067953901118024</v>
      </c>
      <c r="F8" s="2">
        <v>0.83820167640335286</v>
      </c>
      <c r="G8" s="2">
        <v>0.28748055383488103</v>
      </c>
      <c r="H8" s="2">
        <v>37.93</v>
      </c>
      <c r="I8" s="2">
        <v>14.4</v>
      </c>
      <c r="J8" s="2">
        <v>10.486870897155361</v>
      </c>
      <c r="K8" s="2">
        <v>27.112153942704399</v>
      </c>
    </row>
    <row r="9" spans="2:11" x14ac:dyDescent="0.25">
      <c r="C9" t="s">
        <v>17</v>
      </c>
      <c r="D9" s="2">
        <v>39</v>
      </c>
      <c r="E9" s="2">
        <v>1.3156854985799518</v>
      </c>
      <c r="F9" s="2">
        <v>0.93980187960375927</v>
      </c>
      <c r="G9" s="2">
        <v>0.10791213608293072</v>
      </c>
      <c r="H9" s="2">
        <v>41.39</v>
      </c>
      <c r="I9" s="2">
        <v>9.6</v>
      </c>
      <c r="J9" s="2">
        <v>6.425054704595186</v>
      </c>
      <c r="K9" s="2">
        <v>27.189615504481417</v>
      </c>
    </row>
    <row r="10" spans="2:11" x14ac:dyDescent="0.25">
      <c r="C10" t="s">
        <v>18</v>
      </c>
      <c r="D10" s="2">
        <v>47.6</v>
      </c>
      <c r="E10" s="2">
        <v>1.990913446888793</v>
      </c>
      <c r="F10" s="2">
        <v>0.68580137160274324</v>
      </c>
      <c r="G10" s="2">
        <v>0.11719985725341002</v>
      </c>
      <c r="H10" s="2">
        <v>50.35</v>
      </c>
      <c r="I10" s="2">
        <v>13.8</v>
      </c>
      <c r="J10" s="2">
        <v>6.6958424507658645</v>
      </c>
      <c r="K10" s="2">
        <v>23.98242137062141</v>
      </c>
    </row>
    <row r="11" spans="2:11" x14ac:dyDescent="0.25">
      <c r="C11" t="s">
        <v>19</v>
      </c>
      <c r="D11" s="2">
        <v>47</v>
      </c>
      <c r="E11" s="2">
        <v>1.307388681867679</v>
      </c>
      <c r="F11" s="2">
        <v>0.81280162560325131</v>
      </c>
      <c r="G11" s="2">
        <v>8.822939080863329E-2</v>
      </c>
      <c r="H11" s="2">
        <v>49.16</v>
      </c>
      <c r="I11" s="2">
        <v>11</v>
      </c>
      <c r="J11" s="2">
        <v>5.8096280087527354</v>
      </c>
      <c r="K11" s="2">
        <v>25.485288968371446</v>
      </c>
    </row>
    <row r="12" spans="2:11" x14ac:dyDescent="0.25">
      <c r="C12" t="s">
        <v>20</v>
      </c>
      <c r="D12" s="2">
        <v>33</v>
      </c>
      <c r="E12" s="2">
        <v>0.79720894076447557</v>
      </c>
      <c r="F12" s="2">
        <v>0.55880111760223528</v>
      </c>
      <c r="G12" s="2">
        <v>7.0526800994526795E-2</v>
      </c>
      <c r="H12" s="2">
        <v>34.409999999999997</v>
      </c>
      <c r="I12" s="2">
        <v>9.6</v>
      </c>
      <c r="J12" s="2">
        <v>5.1942013129102849</v>
      </c>
      <c r="K12" s="2">
        <v>18.277308689748793</v>
      </c>
    </row>
    <row r="13" spans="2:11" x14ac:dyDescent="0.25">
      <c r="C13" t="s">
        <v>21</v>
      </c>
      <c r="D13" s="2">
        <v>12.4</v>
      </c>
      <c r="E13" s="2">
        <v>3.5414396765977227</v>
      </c>
      <c r="F13" s="2">
        <v>0.48260096520193041</v>
      </c>
      <c r="G13" s="2">
        <v>0.20530251811259098</v>
      </c>
      <c r="H13" s="2">
        <v>16.670000000000002</v>
      </c>
      <c r="I13" s="2">
        <v>8.6</v>
      </c>
      <c r="J13" s="2">
        <v>15.75492341356674</v>
      </c>
      <c r="K13" s="2">
        <v>29.973409611335804</v>
      </c>
    </row>
    <row r="14" spans="2:11" x14ac:dyDescent="0.25">
      <c r="C14" t="s">
        <v>22</v>
      </c>
      <c r="D14" s="2">
        <v>12</v>
      </c>
      <c r="E14" s="2">
        <v>3.9266068238822904</v>
      </c>
      <c r="F14" s="2">
        <v>0.81280162560325131</v>
      </c>
      <c r="G14" s="2">
        <v>0.24716300454102627</v>
      </c>
      <c r="H14" s="2">
        <v>16.97</v>
      </c>
      <c r="I14" s="2">
        <v>9.6</v>
      </c>
      <c r="J14" s="2">
        <v>17.286652078774615</v>
      </c>
      <c r="K14" s="2">
        <v>29.991810539031967</v>
      </c>
    </row>
    <row r="15" spans="2:11" x14ac:dyDescent="0.25">
      <c r="C15" t="s">
        <v>23</v>
      </c>
      <c r="D15" s="2">
        <v>13.1</v>
      </c>
      <c r="E15" s="2">
        <v>0.44675512680682428</v>
      </c>
      <c r="F15" s="2">
        <v>0.91440182880365761</v>
      </c>
      <c r="G15" s="2">
        <v>6.0236329099006745E-2</v>
      </c>
      <c r="H15" s="2">
        <v>14.53</v>
      </c>
      <c r="I15" s="2">
        <v>10.8</v>
      </c>
      <c r="J15" s="2">
        <v>8.5339168490153181</v>
      </c>
      <c r="K15" s="2">
        <v>11.27067311519148</v>
      </c>
    </row>
    <row r="16" spans="2:11" x14ac:dyDescent="0.25">
      <c r="C16" t="s">
        <v>24</v>
      </c>
      <c r="D16" s="2">
        <v>15</v>
      </c>
      <c r="E16" s="2">
        <v>1.1806970393214926</v>
      </c>
      <c r="F16" s="2">
        <v>0.35560071120142245</v>
      </c>
      <c r="G16" s="2">
        <v>0.20530251811259106</v>
      </c>
      <c r="H16" s="2">
        <v>16.739999999999998</v>
      </c>
      <c r="I16" s="2">
        <v>6.4</v>
      </c>
      <c r="J16" s="2">
        <v>8.8621444201312904</v>
      </c>
      <c r="K16" s="2">
        <v>22.755220731074935</v>
      </c>
    </row>
    <row r="17" spans="3:11" x14ac:dyDescent="0.25">
      <c r="C17" t="s">
        <v>25</v>
      </c>
      <c r="D17" s="2">
        <v>22.6</v>
      </c>
      <c r="E17" s="2">
        <v>2.8298911617773888</v>
      </c>
      <c r="F17" s="2">
        <v>0.43180086360172726</v>
      </c>
      <c r="G17" s="2">
        <v>0.111245133753524</v>
      </c>
      <c r="H17" s="2">
        <v>25.99</v>
      </c>
      <c r="I17" s="2">
        <v>16.399999999999999</v>
      </c>
      <c r="J17" s="2">
        <v>6.5235229759299784</v>
      </c>
      <c r="K17" s="2">
        <v>10.149661079086913</v>
      </c>
    </row>
    <row r="18" spans="3:11" x14ac:dyDescent="0.25">
      <c r="C18" t="s">
        <v>26</v>
      </c>
      <c r="D18" s="2">
        <v>14.9</v>
      </c>
      <c r="E18" s="2">
        <v>1.2977595209417216</v>
      </c>
      <c r="F18" s="2">
        <v>0.93980187960375927</v>
      </c>
      <c r="G18" s="2">
        <v>0.7089922863347945</v>
      </c>
      <c r="H18" s="2">
        <v>17.86</v>
      </c>
      <c r="I18" s="2">
        <v>10</v>
      </c>
      <c r="J18" s="2">
        <v>16.468818380743983</v>
      </c>
      <c r="K18" s="2">
        <v>28.863548709683677</v>
      </c>
    </row>
    <row r="19" spans="3:11" x14ac:dyDescent="0.25">
      <c r="C19" t="s">
        <v>27</v>
      </c>
      <c r="D19" s="2">
        <v>5.8</v>
      </c>
      <c r="E19" s="2">
        <v>2.5118921291283831</v>
      </c>
      <c r="F19" s="2">
        <v>1.1430022860045721</v>
      </c>
      <c r="G19" s="2">
        <v>0.11719985725340995</v>
      </c>
      <c r="H19" s="2">
        <v>9.56</v>
      </c>
      <c r="I19" s="2">
        <v>8.4</v>
      </c>
      <c r="J19" s="2">
        <v>11.903719912472599</v>
      </c>
      <c r="K19" s="2">
        <v>13.304651611572933</v>
      </c>
    </row>
    <row r="20" spans="3:11" x14ac:dyDescent="0.25">
      <c r="C20" t="s">
        <v>28</v>
      </c>
      <c r="D20" s="2">
        <v>15.1</v>
      </c>
      <c r="E20" s="2">
        <v>8.2166674754602429</v>
      </c>
      <c r="F20" s="2">
        <v>0.86360172720345452</v>
      </c>
      <c r="G20" s="2">
        <v>1.2859937461907376</v>
      </c>
      <c r="H20" s="2">
        <v>25.46</v>
      </c>
      <c r="I20" s="2">
        <v>9.8000000000000007</v>
      </c>
      <c r="J20" s="2">
        <v>22.179978118161927</v>
      </c>
      <c r="K20" s="2">
        <v>56.556156418572321</v>
      </c>
    </row>
    <row r="21" spans="3:11" x14ac:dyDescent="0.25">
      <c r="C21" t="s">
        <v>29</v>
      </c>
      <c r="D21" s="2">
        <v>12.1</v>
      </c>
      <c r="E21" s="2">
        <v>3.1659496792463595</v>
      </c>
      <c r="F21" s="2">
        <v>0.7112014224028449</v>
      </c>
      <c r="G21" s="2">
        <v>0.67341760539918905</v>
      </c>
      <c r="H21" s="2">
        <v>16.649999999999999</v>
      </c>
      <c r="I21" s="2">
        <v>10.4</v>
      </c>
      <c r="J21" s="2">
        <v>16.050328227571114</v>
      </c>
      <c r="K21" s="2">
        <v>25.229015305302578</v>
      </c>
    </row>
    <row r="22" spans="3:11" x14ac:dyDescent="0.25">
      <c r="C22" t="s">
        <v>30</v>
      </c>
      <c r="D22" s="2">
        <v>5.8</v>
      </c>
      <c r="E22" s="2">
        <v>2.5182294348552663</v>
      </c>
      <c r="F22" s="2">
        <v>1.1430022860045721</v>
      </c>
      <c r="G22" s="2">
        <v>0.5933242773453884</v>
      </c>
      <c r="H22" s="2">
        <v>10.050000000000001</v>
      </c>
      <c r="I22" s="2">
        <v>7.8</v>
      </c>
      <c r="J22" s="2">
        <v>15.065645514223196</v>
      </c>
      <c r="K22" s="2">
        <v>19.048689688055141</v>
      </c>
    </row>
    <row r="23" spans="3:11" x14ac:dyDescent="0.25">
      <c r="C23" t="s">
        <v>31</v>
      </c>
      <c r="D23" s="2">
        <v>16.7</v>
      </c>
      <c r="E23" s="2">
        <v>0.61206475383706238</v>
      </c>
      <c r="F23" s="2">
        <v>0.7112014224028449</v>
      </c>
      <c r="G23" s="2">
        <v>0.26889560674771329</v>
      </c>
      <c r="H23" s="2">
        <v>18.3</v>
      </c>
      <c r="I23" s="2">
        <v>13.4</v>
      </c>
      <c r="J23" s="2">
        <v>18.030634573304159</v>
      </c>
      <c r="K23" s="2">
        <v>24.169639359625265</v>
      </c>
    </row>
    <row r="24" spans="3:11" x14ac:dyDescent="0.25">
      <c r="C24" t="s">
        <v>32</v>
      </c>
      <c r="D24" s="2">
        <v>22.1</v>
      </c>
      <c r="E24" s="2">
        <v>7.3481982427838792</v>
      </c>
      <c r="F24" s="2">
        <v>0.55880111760223528</v>
      </c>
      <c r="G24" s="2">
        <v>0.27414222665503507</v>
      </c>
      <c r="H24" s="2">
        <v>30.28</v>
      </c>
      <c r="I24" s="2">
        <v>15.6</v>
      </c>
      <c r="J24" s="2">
        <v>18.205689277899342</v>
      </c>
      <c r="K24" s="2">
        <v>34.692250592691281</v>
      </c>
    </row>
    <row r="25" spans="3:11" x14ac:dyDescent="0.25">
      <c r="C25" t="s">
        <v>33</v>
      </c>
      <c r="D25" s="2">
        <v>18.399999999999999</v>
      </c>
      <c r="E25" s="2">
        <v>6.4115024028372902</v>
      </c>
      <c r="F25" s="2">
        <v>0.40640081280162565</v>
      </c>
      <c r="G25" s="2">
        <v>0.35291756323453294</v>
      </c>
      <c r="H25" s="2">
        <v>25.59</v>
      </c>
      <c r="I25" s="2">
        <v>15.8</v>
      </c>
      <c r="J25" s="2">
        <v>20.656455142231948</v>
      </c>
      <c r="K25" s="2">
        <v>32.833492859710134</v>
      </c>
    </row>
    <row r="26" spans="3:11" x14ac:dyDescent="0.25">
      <c r="C26" t="s">
        <v>34</v>
      </c>
      <c r="D26" s="2">
        <v>21</v>
      </c>
      <c r="E26" s="2">
        <v>2.4867721174352133</v>
      </c>
      <c r="F26" s="2">
        <v>0.78740157480314965</v>
      </c>
      <c r="G26" s="2">
        <v>0.45341599727450899</v>
      </c>
      <c r="H26" s="2">
        <v>24.73</v>
      </c>
      <c r="I26" s="2">
        <v>16.600000000000001</v>
      </c>
      <c r="J26" s="2">
        <v>23.413566739606129</v>
      </c>
      <c r="K26" s="2">
        <v>34.24314065617228</v>
      </c>
    </row>
    <row r="27" spans="3:11" x14ac:dyDescent="0.25">
      <c r="C27" t="s">
        <v>35</v>
      </c>
      <c r="D27" s="2">
        <v>9</v>
      </c>
      <c r="E27" s="2">
        <v>3.1096252066440204</v>
      </c>
      <c r="F27" s="2">
        <v>0.53340106680213362</v>
      </c>
      <c r="G27" s="2">
        <v>0.51107654015089965</v>
      </c>
      <c r="H27" s="2">
        <v>13.15</v>
      </c>
      <c r="I27" s="2">
        <v>8.6</v>
      </c>
      <c r="J27" s="2">
        <v>13.982494529540482</v>
      </c>
      <c r="K27" s="2">
        <v>20.992911458318826</v>
      </c>
    </row>
    <row r="28" spans="3:11" x14ac:dyDescent="0.25">
      <c r="C28" t="s">
        <v>36</v>
      </c>
      <c r="D28" s="2">
        <v>9.8000000000000007</v>
      </c>
      <c r="E28" s="2">
        <v>3.1628237649464417</v>
      </c>
      <c r="F28" s="2">
        <v>1.1684023368046736</v>
      </c>
      <c r="G28" s="2">
        <v>0.5421269618910608</v>
      </c>
      <c r="H28" s="2">
        <v>14.67</v>
      </c>
      <c r="I28" s="2">
        <v>9</v>
      </c>
      <c r="J28" s="2">
        <v>14.400984682713348</v>
      </c>
      <c r="K28" s="2">
        <v>23.046462953846898</v>
      </c>
    </row>
    <row r="29" spans="3:11" x14ac:dyDescent="0.25">
      <c r="C29" t="s">
        <v>37</v>
      </c>
      <c r="D29" s="2">
        <v>11.5</v>
      </c>
      <c r="E29" s="2">
        <v>1.6100232330252691</v>
      </c>
      <c r="F29" s="2">
        <v>0.93980187960375927</v>
      </c>
      <c r="G29" s="2">
        <v>0.45851529361559257</v>
      </c>
      <c r="H29" s="2">
        <v>14.5</v>
      </c>
      <c r="I29" s="2">
        <v>11.2</v>
      </c>
      <c r="J29" s="2">
        <v>23.544857768052516</v>
      </c>
      <c r="K29" s="2">
        <v>29.925296152698976</v>
      </c>
    </row>
    <row r="30" spans="3:11" x14ac:dyDescent="0.25">
      <c r="C30" t="s">
        <v>38</v>
      </c>
      <c r="D30" s="2">
        <v>31.9</v>
      </c>
      <c r="E30" s="2">
        <v>3.9039824600166386</v>
      </c>
      <c r="F30" s="2">
        <v>0.55880111760223528</v>
      </c>
      <c r="G30" s="2">
        <v>0.30113570588835736</v>
      </c>
      <c r="H30" s="2">
        <v>36.65</v>
      </c>
      <c r="I30" s="2">
        <v>13.8</v>
      </c>
      <c r="J30" s="2">
        <v>10.733041575492342</v>
      </c>
      <c r="K30" s="2">
        <v>27.982870939423428</v>
      </c>
    </row>
    <row r="31" spans="3:11" x14ac:dyDescent="0.25">
      <c r="C31" t="s">
        <v>39</v>
      </c>
      <c r="D31" s="2">
        <v>13</v>
      </c>
      <c r="E31" s="2">
        <v>4.086553393978253</v>
      </c>
      <c r="F31" s="2">
        <v>0.83820167640335286</v>
      </c>
      <c r="G31" s="2">
        <v>0.2397112835132359</v>
      </c>
      <c r="H31" s="2">
        <v>18.12</v>
      </c>
      <c r="I31" s="2">
        <v>8.8000000000000007</v>
      </c>
      <c r="J31" s="2">
        <v>17.024070021881837</v>
      </c>
      <c r="K31" s="2">
        <v>34.411760832516677</v>
      </c>
    </row>
    <row r="32" spans="3:11" x14ac:dyDescent="0.25">
      <c r="C32" t="s">
        <v>40</v>
      </c>
      <c r="D32" s="2">
        <v>15.2</v>
      </c>
      <c r="E32" s="2">
        <v>4.0893400995954456</v>
      </c>
      <c r="F32" s="2">
        <v>0.48260096520193041</v>
      </c>
      <c r="G32" s="2">
        <v>0.74983576491887582</v>
      </c>
      <c r="H32" s="2">
        <v>20.54</v>
      </c>
      <c r="I32" s="2">
        <v>10.8</v>
      </c>
      <c r="J32" s="2">
        <v>16.936542669584245</v>
      </c>
      <c r="K32" s="2">
        <v>31.61003645906677</v>
      </c>
    </row>
    <row r="33" spans="2:11" x14ac:dyDescent="0.25">
      <c r="C33" t="s">
        <v>41</v>
      </c>
      <c r="D33" s="2">
        <v>17.3</v>
      </c>
      <c r="E33" s="2">
        <v>1.6927845869275246</v>
      </c>
      <c r="F33" s="2">
        <v>0.93980187960375927</v>
      </c>
      <c r="G33" s="2">
        <v>0.29837932948777157</v>
      </c>
      <c r="H33" s="2">
        <v>20.25</v>
      </c>
      <c r="I33" s="2">
        <v>14.2</v>
      </c>
      <c r="J33" s="2">
        <v>18.993435448577682</v>
      </c>
      <c r="K33" s="2">
        <v>26.584187038746158</v>
      </c>
    </row>
    <row r="34" spans="2:11" x14ac:dyDescent="0.25">
      <c r="B34" t="s">
        <v>2</v>
      </c>
      <c r="C34" t="s">
        <v>42</v>
      </c>
      <c r="D34" s="2">
        <v>15.85</v>
      </c>
      <c r="E34" s="2">
        <v>4.5812714365781488</v>
      </c>
      <c r="F34" s="2">
        <v>0.60960121920243848</v>
      </c>
      <c r="G34" s="2">
        <v>0.11719985725341001</v>
      </c>
      <c r="H34" s="2">
        <v>21.16</v>
      </c>
      <c r="I34" s="2">
        <v>13</v>
      </c>
      <c r="J34" s="2">
        <v>18.599562363238512</v>
      </c>
      <c r="K34" s="2">
        <v>29.719109972987972</v>
      </c>
    </row>
    <row r="35" spans="2:11" x14ac:dyDescent="0.25">
      <c r="C35" t="s">
        <v>43</v>
      </c>
      <c r="D35" s="2">
        <v>11.89</v>
      </c>
      <c r="E35" s="2">
        <v>1.3197115329986617</v>
      </c>
      <c r="F35" s="2">
        <v>0.96520193040386082</v>
      </c>
      <c r="G35" s="2">
        <v>6.2104011729058779E-2</v>
      </c>
      <c r="H35" s="2">
        <v>14.24</v>
      </c>
      <c r="I35" s="2">
        <v>6.8</v>
      </c>
      <c r="J35" s="2">
        <v>8.6652078774617074</v>
      </c>
      <c r="K35" s="2">
        <v>17.808271432669308</v>
      </c>
    </row>
    <row r="36" spans="2:11" x14ac:dyDescent="0.25">
      <c r="C36" t="s">
        <v>44</v>
      </c>
      <c r="D36" s="2">
        <v>9.35</v>
      </c>
      <c r="E36" s="2">
        <v>1.298744442153605</v>
      </c>
      <c r="F36" s="2">
        <v>0.60960121920243848</v>
      </c>
      <c r="G36" s="2">
        <v>0.20530251811259098</v>
      </c>
      <c r="H36" s="2">
        <v>11.46</v>
      </c>
      <c r="I36" s="2">
        <v>11.6</v>
      </c>
      <c r="J36" s="2">
        <v>15.75492341356674</v>
      </c>
      <c r="K36" s="2">
        <v>15.282921816500814</v>
      </c>
    </row>
    <row r="37" spans="2:11" x14ac:dyDescent="0.25">
      <c r="C37" t="s">
        <v>45</v>
      </c>
      <c r="D37" s="2">
        <v>21.4</v>
      </c>
      <c r="E37" s="2">
        <v>4.1750391838352048</v>
      </c>
      <c r="F37" s="2">
        <v>0.73660147320294644</v>
      </c>
      <c r="G37" s="2">
        <v>0.19851612931942481</v>
      </c>
      <c r="H37" s="2">
        <v>26.51</v>
      </c>
      <c r="I37" s="2">
        <v>10.4</v>
      </c>
      <c r="J37" s="2">
        <v>15.492341356673961</v>
      </c>
      <c r="K37" s="2">
        <v>38.763345289914717</v>
      </c>
    </row>
    <row r="38" spans="2:11" x14ac:dyDescent="0.25">
      <c r="C38" t="s">
        <v>46</v>
      </c>
      <c r="D38" s="2">
        <v>18.350000000000001</v>
      </c>
      <c r="E38" s="2">
        <v>1.7723472049730744</v>
      </c>
      <c r="F38" s="2">
        <v>0.77470154940309888</v>
      </c>
      <c r="G38" s="2">
        <v>0.2122029638602643</v>
      </c>
      <c r="H38" s="2">
        <v>21.11</v>
      </c>
      <c r="I38" s="2">
        <v>7.2</v>
      </c>
      <c r="J38" s="2">
        <v>9.0098468271334795</v>
      </c>
      <c r="K38" s="2">
        <v>25.928833875012614</v>
      </c>
    </row>
    <row r="39" spans="2:11" x14ac:dyDescent="0.25">
      <c r="C39" t="s">
        <v>47</v>
      </c>
      <c r="D39" s="2">
        <v>15.5</v>
      </c>
      <c r="E39" s="2">
        <v>5.1948321344933532</v>
      </c>
      <c r="F39" s="2">
        <v>0.67310134620269246</v>
      </c>
      <c r="G39" s="2">
        <v>0.77622094039482714</v>
      </c>
      <c r="H39" s="2">
        <v>22.14</v>
      </c>
      <c r="I39" s="2">
        <v>10.8</v>
      </c>
      <c r="J39" s="2">
        <v>17.23194748358862</v>
      </c>
      <c r="K39" s="2">
        <v>34.681266071555207</v>
      </c>
    </row>
    <row r="40" spans="2:11" x14ac:dyDescent="0.25">
      <c r="C40" t="s">
        <v>48</v>
      </c>
      <c r="D40" s="2">
        <v>20.100000000000001</v>
      </c>
      <c r="E40" s="2">
        <v>4.4691156462306347</v>
      </c>
      <c r="F40" s="2">
        <v>0.86360172720345452</v>
      </c>
      <c r="G40" s="2">
        <v>0.20989014228276118</v>
      </c>
      <c r="H40" s="2">
        <v>25.64</v>
      </c>
      <c r="I40" s="2">
        <v>11.6</v>
      </c>
      <c r="J40" s="2">
        <v>15.929978118161925</v>
      </c>
      <c r="K40" s="2">
        <v>34.565640625795837</v>
      </c>
    </row>
    <row r="41" spans="2:11" x14ac:dyDescent="0.25">
      <c r="C41" t="s">
        <v>49</v>
      </c>
      <c r="D41" s="2">
        <v>30.8</v>
      </c>
      <c r="E41" s="2">
        <v>6.9817431788957824</v>
      </c>
      <c r="F41" s="2">
        <v>1.0414020828041657</v>
      </c>
      <c r="G41" s="2">
        <v>0.63073654254805078</v>
      </c>
      <c r="H41" s="2">
        <v>39.450000000000003</v>
      </c>
      <c r="I41" s="2">
        <v>13.2</v>
      </c>
      <c r="J41" s="2">
        <v>15.533369803063458</v>
      </c>
      <c r="K41" s="2">
        <v>45.572906222974339</v>
      </c>
    </row>
    <row r="42" spans="2:11" x14ac:dyDescent="0.25">
      <c r="C42" t="s">
        <v>50</v>
      </c>
      <c r="D42" s="2">
        <v>21.75</v>
      </c>
      <c r="E42" s="2">
        <v>1.246395414507415</v>
      </c>
      <c r="F42" s="2">
        <v>0.95250190500381005</v>
      </c>
      <c r="G42" s="2">
        <v>0.20416353269188925</v>
      </c>
      <c r="H42" s="2">
        <v>24.15</v>
      </c>
      <c r="I42" s="2">
        <v>10.199999999999999</v>
      </c>
      <c r="J42" s="2">
        <v>15.711159737417944</v>
      </c>
      <c r="K42" s="2">
        <v>36.517873775621545</v>
      </c>
    </row>
    <row r="43" spans="2:11" x14ac:dyDescent="0.25">
      <c r="C43" t="s">
        <v>51</v>
      </c>
      <c r="D43" s="2">
        <v>26.35</v>
      </c>
      <c r="E43" s="2">
        <v>3.6397538155558413</v>
      </c>
      <c r="F43" s="2">
        <v>0.73660147320294644</v>
      </c>
      <c r="G43" s="2">
        <v>0.14736316934740565</v>
      </c>
      <c r="H43" s="2">
        <v>30.87</v>
      </c>
      <c r="I43" s="2">
        <v>13.8</v>
      </c>
      <c r="J43" s="2">
        <v>13.347921225382931</v>
      </c>
      <c r="K43" s="2">
        <v>29.312220784461811</v>
      </c>
    </row>
    <row r="44" spans="2:11" x14ac:dyDescent="0.25">
      <c r="C44" t="s">
        <v>52</v>
      </c>
      <c r="D44" s="2">
        <v>26.5</v>
      </c>
      <c r="E44" s="2">
        <v>4.727400417804092</v>
      </c>
      <c r="F44" s="2">
        <v>0.91440182880365761</v>
      </c>
      <c r="G44" s="2">
        <v>0.34844558014323807</v>
      </c>
      <c r="H44" s="2">
        <v>32.49</v>
      </c>
      <c r="I44" s="2">
        <v>11.2</v>
      </c>
      <c r="J44" s="2">
        <v>11.545404814004376</v>
      </c>
      <c r="K44" s="2">
        <v>32.875275551657182</v>
      </c>
    </row>
    <row r="45" spans="2:11" x14ac:dyDescent="0.25">
      <c r="C45" t="s">
        <v>53</v>
      </c>
      <c r="D45" s="2">
        <v>18.350000000000001</v>
      </c>
      <c r="E45" s="2">
        <v>6.4423711789794575</v>
      </c>
      <c r="F45" s="2">
        <v>0.38100076200152405</v>
      </c>
      <c r="G45" s="2">
        <v>0.30390475528388822</v>
      </c>
      <c r="H45" s="2">
        <v>25.48</v>
      </c>
      <c r="I45" s="2">
        <v>10.6</v>
      </c>
      <c r="J45" s="2">
        <v>19.168490153172865</v>
      </c>
      <c r="K45" s="2">
        <v>45.223094823930268</v>
      </c>
    </row>
    <row r="46" spans="2:11" x14ac:dyDescent="0.25">
      <c r="C46" t="s">
        <v>54</v>
      </c>
      <c r="D46" s="2">
        <v>14.25</v>
      </c>
      <c r="E46" s="2">
        <v>2.4131540292510714</v>
      </c>
      <c r="F46" s="2">
        <v>0.46990093980187964</v>
      </c>
      <c r="G46" s="2">
        <v>0.46535871088601216</v>
      </c>
      <c r="H46" s="2">
        <v>17.600000000000001</v>
      </c>
      <c r="I46" s="2">
        <v>10.8</v>
      </c>
      <c r="J46" s="2">
        <v>23.719912472647703</v>
      </c>
      <c r="K46" s="2">
        <v>37.939192590231023</v>
      </c>
    </row>
    <row r="47" spans="2:11" x14ac:dyDescent="0.25">
      <c r="C47" t="s">
        <v>55</v>
      </c>
      <c r="D47" s="2">
        <v>30.45</v>
      </c>
      <c r="E47" s="2">
        <v>4.1292348530908738</v>
      </c>
      <c r="F47" s="2">
        <v>0.96520193040386082</v>
      </c>
      <c r="G47" s="2">
        <v>0.14067658038943312</v>
      </c>
      <c r="H47" s="2">
        <v>35.69</v>
      </c>
      <c r="I47" s="2">
        <v>11.4</v>
      </c>
      <c r="J47" s="2">
        <v>13.041575492341357</v>
      </c>
      <c r="K47" s="2">
        <v>40.071677575754805</v>
      </c>
    </row>
    <row r="48" spans="2:11" x14ac:dyDescent="0.25">
      <c r="C48" t="s">
        <v>56</v>
      </c>
      <c r="D48" s="2">
        <v>24.4</v>
      </c>
      <c r="E48" s="2">
        <v>5.4643995741779685</v>
      </c>
      <c r="F48" s="2">
        <v>0.91440182880365761</v>
      </c>
      <c r="G48" s="2">
        <v>0.55330454343274627</v>
      </c>
      <c r="H48" s="2">
        <v>31.33</v>
      </c>
      <c r="I48" s="2">
        <v>13.2</v>
      </c>
      <c r="J48" s="2">
        <v>14.548687089715536</v>
      </c>
      <c r="K48" s="2">
        <v>33.897267736846473</v>
      </c>
    </row>
    <row r="49" spans="3:11" x14ac:dyDescent="0.25">
      <c r="C49" t="s">
        <v>57</v>
      </c>
      <c r="D49" s="2">
        <v>26.05</v>
      </c>
      <c r="E49" s="2">
        <v>5.064053149656174</v>
      </c>
      <c r="F49" s="2">
        <v>0.91440182880365761</v>
      </c>
      <c r="G49" s="2">
        <v>0.34252729150381955</v>
      </c>
      <c r="H49" s="2">
        <v>32.369999999999997</v>
      </c>
      <c r="I49" s="2">
        <v>15.2</v>
      </c>
      <c r="J49" s="2">
        <v>11.446936542669585</v>
      </c>
      <c r="K49" s="2">
        <v>23.929124011568952</v>
      </c>
    </row>
    <row r="50" spans="3:11" x14ac:dyDescent="0.25">
      <c r="C50" t="s">
        <v>58</v>
      </c>
      <c r="D50" s="2">
        <v>27.7</v>
      </c>
      <c r="E50" s="2">
        <v>2.100987147116586</v>
      </c>
      <c r="F50" s="2">
        <v>0.68580137160274324</v>
      </c>
      <c r="G50" s="2">
        <v>0.30668647767436436</v>
      </c>
      <c r="H50" s="2">
        <v>30.79</v>
      </c>
      <c r="I50" s="2">
        <v>16.399999999999999</v>
      </c>
      <c r="J50" s="2">
        <v>19.25601750547046</v>
      </c>
      <c r="K50" s="2">
        <v>35.490045845176397</v>
      </c>
    </row>
    <row r="51" spans="3:11" x14ac:dyDescent="0.25">
      <c r="C51" t="s">
        <v>59</v>
      </c>
      <c r="D51" s="2">
        <v>26.1</v>
      </c>
      <c r="E51" s="2">
        <v>7.535588656881437</v>
      </c>
      <c r="F51" s="2">
        <v>0.45720091440182881</v>
      </c>
      <c r="G51" s="2">
        <v>0.97617703876490303</v>
      </c>
      <c r="H51" s="2">
        <v>35.07</v>
      </c>
      <c r="I51" s="2">
        <v>12.6</v>
      </c>
      <c r="J51" s="2">
        <v>19.324398249452955</v>
      </c>
      <c r="K51" s="2">
        <v>52.793886906759283</v>
      </c>
    </row>
    <row r="52" spans="3:11" x14ac:dyDescent="0.25">
      <c r="C52" t="s">
        <v>60</v>
      </c>
      <c r="D52" s="2">
        <v>14.65</v>
      </c>
      <c r="E52" s="2">
        <v>1.8236184135645066</v>
      </c>
      <c r="F52" s="2">
        <v>0.55880111760223528</v>
      </c>
      <c r="G52" s="2">
        <v>0.35291756323453294</v>
      </c>
      <c r="H52" s="2">
        <v>17.39</v>
      </c>
      <c r="I52" s="2">
        <v>14</v>
      </c>
      <c r="J52" s="2">
        <v>20.656455142231948</v>
      </c>
      <c r="K52" s="2">
        <v>25.178862699625785</v>
      </c>
    </row>
    <row r="53" spans="3:11" x14ac:dyDescent="0.25">
      <c r="C53" t="s">
        <v>61</v>
      </c>
      <c r="D53" s="2">
        <v>16.7</v>
      </c>
      <c r="E53" s="2">
        <v>1.5204871126016892</v>
      </c>
      <c r="F53" s="2">
        <v>0.86360172720345452</v>
      </c>
      <c r="G53" s="2">
        <v>0.34696125561027868</v>
      </c>
      <c r="H53" s="2">
        <v>19.43</v>
      </c>
      <c r="I53" s="2">
        <v>15.2</v>
      </c>
      <c r="J53" s="2">
        <v>20.481400437636761</v>
      </c>
      <c r="K53" s="2">
        <v>25.700262982537701</v>
      </c>
    </row>
    <row r="54" spans="3:11" x14ac:dyDescent="0.25">
      <c r="C54" t="s">
        <v>62</v>
      </c>
      <c r="D54" s="2">
        <v>13.7</v>
      </c>
      <c r="E54" s="2">
        <v>4.2973746387903198</v>
      </c>
      <c r="F54" s="2">
        <v>0.53340106680213362</v>
      </c>
      <c r="G54" s="2">
        <v>0.22874755876125111</v>
      </c>
      <c r="H54" s="2">
        <v>18.760000000000002</v>
      </c>
      <c r="I54" s="2">
        <v>9</v>
      </c>
      <c r="J54" s="2">
        <v>16.630196936542671</v>
      </c>
      <c r="K54" s="2">
        <v>34.025296268436321</v>
      </c>
    </row>
    <row r="55" spans="3:11" x14ac:dyDescent="0.25">
      <c r="C55" t="s">
        <v>63</v>
      </c>
      <c r="D55" s="2">
        <v>14.7</v>
      </c>
      <c r="E55" s="2">
        <v>4.6646542073104378</v>
      </c>
      <c r="F55" s="2">
        <v>0.60960121920243848</v>
      </c>
      <c r="G55" s="2">
        <v>0.83035997480081447</v>
      </c>
      <c r="H55" s="2">
        <v>20.8</v>
      </c>
      <c r="I55" s="2">
        <v>10</v>
      </c>
      <c r="J55" s="2">
        <v>17.822757111597376</v>
      </c>
      <c r="K55" s="2">
        <v>36.396516170390484</v>
      </c>
    </row>
    <row r="56" spans="3:11" x14ac:dyDescent="0.25">
      <c r="C56" t="s">
        <v>64</v>
      </c>
      <c r="D56" s="2">
        <v>18.399999999999999</v>
      </c>
      <c r="E56" s="2">
        <v>3.0474371291225313</v>
      </c>
      <c r="F56" s="2">
        <v>0.81280162560325131</v>
      </c>
      <c r="G56" s="2">
        <v>0.65291903607529289</v>
      </c>
      <c r="H56" s="2">
        <v>22.91</v>
      </c>
      <c r="I56" s="2">
        <v>13.6</v>
      </c>
      <c r="J56" s="2">
        <v>28.096280087527351</v>
      </c>
      <c r="K56" s="2">
        <v>46.464374636137975</v>
      </c>
    </row>
    <row r="57" spans="3:11" x14ac:dyDescent="0.25">
      <c r="C57" t="s">
        <v>65</v>
      </c>
      <c r="D57" s="2">
        <v>15</v>
      </c>
      <c r="E57" s="2">
        <v>4.3317124906348745</v>
      </c>
      <c r="F57" s="2">
        <v>0.83820167640335286</v>
      </c>
      <c r="G57" s="2">
        <v>0.71536521866787295</v>
      </c>
      <c r="H57" s="2">
        <v>20.89</v>
      </c>
      <c r="I57" s="2">
        <v>9.6</v>
      </c>
      <c r="J57" s="2">
        <v>16.542669584245075</v>
      </c>
      <c r="K57" s="2">
        <v>35.326441054697945</v>
      </c>
    </row>
    <row r="58" spans="3:11" x14ac:dyDescent="0.25">
      <c r="C58" t="s">
        <v>66</v>
      </c>
      <c r="D58" s="2">
        <v>31.1</v>
      </c>
      <c r="E58" s="2">
        <v>1.8277606799656554</v>
      </c>
      <c r="F58" s="2">
        <v>0.73660147320294644</v>
      </c>
      <c r="G58" s="2">
        <v>0.25345989890443327</v>
      </c>
      <c r="H58" s="2">
        <v>33.92</v>
      </c>
      <c r="I58" s="2">
        <v>16.8</v>
      </c>
      <c r="J58" s="2">
        <v>17.505470459518598</v>
      </c>
      <c r="K58" s="2">
        <v>34.691070195793756</v>
      </c>
    </row>
    <row r="59" spans="3:11" x14ac:dyDescent="0.25">
      <c r="C59" t="s">
        <v>67</v>
      </c>
      <c r="D59" s="2">
        <v>22.45</v>
      </c>
      <c r="E59" s="2">
        <v>3.3428150808353925</v>
      </c>
      <c r="F59" s="2">
        <v>0.86360172720345452</v>
      </c>
      <c r="G59" s="2">
        <v>0.44834521517205234</v>
      </c>
      <c r="H59" s="2">
        <v>27.1</v>
      </c>
      <c r="I59" s="2">
        <v>14.4</v>
      </c>
      <c r="J59" s="2">
        <v>13.096280087527353</v>
      </c>
      <c r="K59" s="2">
        <v>24.19670871259698</v>
      </c>
    </row>
    <row r="60" spans="3:11" x14ac:dyDescent="0.25">
      <c r="C60" t="s">
        <v>68</v>
      </c>
      <c r="D60" s="2">
        <v>12.3</v>
      </c>
      <c r="E60" s="2">
        <v>3.1964925022330508</v>
      </c>
      <c r="F60" s="2">
        <v>1.0414020828041657</v>
      </c>
      <c r="G60" s="2">
        <v>0.16322975901882322</v>
      </c>
      <c r="H60" s="2">
        <v>16.7</v>
      </c>
      <c r="I60" s="2">
        <v>10.6</v>
      </c>
      <c r="J60" s="2">
        <v>14.048140043763675</v>
      </c>
      <c r="K60" s="2">
        <v>21.726206718037872</v>
      </c>
    </row>
    <row r="61" spans="3:11" x14ac:dyDescent="0.25">
      <c r="C61" t="s">
        <v>69</v>
      </c>
      <c r="D61" s="2">
        <v>24.8</v>
      </c>
      <c r="E61" s="2">
        <v>4.0932785303763959</v>
      </c>
      <c r="F61" s="2">
        <v>0.35560071120142245</v>
      </c>
      <c r="G61" s="2">
        <v>0.40239293550067851</v>
      </c>
      <c r="H61" s="2">
        <v>29.65</v>
      </c>
      <c r="I61" s="2">
        <v>13.2</v>
      </c>
      <c r="J61" s="2">
        <v>12.407002188183807</v>
      </c>
      <c r="K61" s="2">
        <v>27.356560555467613</v>
      </c>
    </row>
    <row r="62" spans="3:11" x14ac:dyDescent="0.25">
      <c r="C62" t="s">
        <v>70</v>
      </c>
      <c r="D62" s="2">
        <v>20.7</v>
      </c>
      <c r="E62" s="2">
        <v>2.326117023837361</v>
      </c>
      <c r="F62" s="2">
        <v>0.68580137160274324</v>
      </c>
      <c r="G62" s="2">
        <v>0.11719985725340995</v>
      </c>
      <c r="H62" s="2">
        <v>23.83</v>
      </c>
      <c r="I62" s="2">
        <v>12</v>
      </c>
      <c r="J62" s="2">
        <v>11.903719912472647</v>
      </c>
      <c r="K62" s="2">
        <v>23.202493583681459</v>
      </c>
    </row>
    <row r="63" spans="3:11" x14ac:dyDescent="0.25">
      <c r="C63" t="s">
        <v>71</v>
      </c>
      <c r="D63" s="2">
        <v>17.350000000000001</v>
      </c>
      <c r="E63" s="2">
        <v>5.499076024883836</v>
      </c>
      <c r="F63" s="2">
        <v>0.45720091440182881</v>
      </c>
      <c r="G63" s="2">
        <v>0.21921746656244445</v>
      </c>
      <c r="H63" s="2">
        <v>23.53</v>
      </c>
      <c r="I63" s="2">
        <v>12</v>
      </c>
      <c r="J63" s="2">
        <v>16.2800875273523</v>
      </c>
      <c r="K63" s="2">
        <v>31.328491513857159</v>
      </c>
    </row>
    <row r="64" spans="3:11" x14ac:dyDescent="0.25">
      <c r="C64" t="s">
        <v>72</v>
      </c>
      <c r="D64" s="2">
        <v>32.799999999999997</v>
      </c>
      <c r="E64" s="2">
        <v>11.123956920616804</v>
      </c>
      <c r="F64" s="2">
        <v>0.68580137160274324</v>
      </c>
      <c r="G64" s="2">
        <v>0.75420161167750099</v>
      </c>
      <c r="H64" s="2">
        <v>45.36</v>
      </c>
      <c r="I64" s="2">
        <v>18.2</v>
      </c>
      <c r="J64" s="2">
        <v>16.985776805251643</v>
      </c>
      <c r="K64" s="2">
        <v>41.557576999404652</v>
      </c>
    </row>
    <row r="65" spans="3:11" x14ac:dyDescent="0.25">
      <c r="C65" t="s">
        <v>73</v>
      </c>
      <c r="D65" s="2">
        <v>21.2</v>
      </c>
      <c r="E65" s="2">
        <v>5.5841653157787752</v>
      </c>
      <c r="F65" s="2">
        <v>0.7112014224028449</v>
      </c>
      <c r="G65" s="2">
        <v>0.26889560674771329</v>
      </c>
      <c r="H65" s="2">
        <v>27.76</v>
      </c>
      <c r="I65" s="2">
        <v>15.6</v>
      </c>
      <c r="J65" s="2">
        <v>18.030634573304159</v>
      </c>
      <c r="K65" s="2">
        <v>31.499074083158074</v>
      </c>
    </row>
    <row r="66" spans="3:11" x14ac:dyDescent="0.25">
      <c r="C66" t="s">
        <v>74</v>
      </c>
      <c r="D66" s="2">
        <v>21.5</v>
      </c>
      <c r="E66" s="2">
        <v>5.4998488712322029</v>
      </c>
      <c r="F66" s="2">
        <v>0.73660147320294644</v>
      </c>
      <c r="G66" s="2">
        <v>0.6109033054587788</v>
      </c>
      <c r="H66" s="2">
        <v>28.35</v>
      </c>
      <c r="I66" s="2">
        <v>12.4</v>
      </c>
      <c r="J66" s="2">
        <v>15.287199124726477</v>
      </c>
      <c r="K66" s="2">
        <v>34.303939236959671</v>
      </c>
    </row>
    <row r="67" spans="3:11" x14ac:dyDescent="0.25">
      <c r="C67" t="s">
        <v>75</v>
      </c>
      <c r="D67" s="2">
        <v>32.35</v>
      </c>
      <c r="E67" s="2">
        <v>5.0697578466002113</v>
      </c>
      <c r="F67" s="2">
        <v>0.78740157480314965</v>
      </c>
      <c r="G67" s="2">
        <v>0.33374490600678086</v>
      </c>
      <c r="H67" s="2">
        <v>38.54</v>
      </c>
      <c r="I67" s="2">
        <v>14.1</v>
      </c>
      <c r="J67" s="2">
        <v>11.299234135667396</v>
      </c>
      <c r="K67" s="2">
        <v>30.316358299705097</v>
      </c>
    </row>
    <row r="68" spans="3:11" x14ac:dyDescent="0.25">
      <c r="C68" t="s">
        <v>76</v>
      </c>
      <c r="D68" s="2">
        <v>30.1</v>
      </c>
      <c r="E68" s="2">
        <v>2.3896192065736561</v>
      </c>
      <c r="F68" s="2">
        <v>0.93980187960375927</v>
      </c>
      <c r="G68" s="2">
        <v>0.14930213757402469</v>
      </c>
      <c r="H68" s="2">
        <v>33.58</v>
      </c>
      <c r="I68" s="2">
        <v>10.199999999999999</v>
      </c>
      <c r="J68" s="2">
        <v>7.5574398249452956</v>
      </c>
      <c r="K68" s="2">
        <v>24.42102791548606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194C0E-6828-4E3E-8660-68B31CDCD3AD}">
  <dimension ref="A1:CE66"/>
  <sheetViews>
    <sheetView tabSelected="1" workbookViewId="0"/>
  </sheetViews>
  <sheetFormatPr defaultRowHeight="15" x14ac:dyDescent="0.25"/>
  <cols>
    <col min="27" max="27" width="9.28515625" bestFit="1" customWidth="1"/>
    <col min="28" max="28" width="9.5703125" bestFit="1" customWidth="1"/>
    <col min="30" max="31" width="9.5703125" bestFit="1" customWidth="1"/>
    <col min="32" max="32" width="10.5703125" bestFit="1" customWidth="1"/>
    <col min="33" max="33" width="9.5703125" bestFit="1" customWidth="1"/>
    <col min="34" max="34" width="9.28515625" bestFit="1" customWidth="1"/>
    <col min="35" max="35" width="9.5703125" bestFit="1" customWidth="1"/>
    <col min="38" max="38" width="10.5703125" bestFit="1" customWidth="1"/>
    <col min="39" max="39" width="9.5703125" bestFit="1" customWidth="1"/>
    <col min="41" max="41" width="9.5703125" bestFit="1" customWidth="1"/>
    <col min="42" max="42" width="9.28515625" bestFit="1" customWidth="1"/>
    <col min="43" max="44" width="9.5703125" bestFit="1" customWidth="1"/>
    <col min="45" max="45" width="10.5703125" bestFit="1" customWidth="1"/>
    <col min="47" max="47" width="9.28515625" bestFit="1" customWidth="1"/>
    <col min="48" max="48" width="9.5703125" bestFit="1" customWidth="1"/>
    <col min="49" max="49" width="9.28515625" bestFit="1" customWidth="1"/>
    <col min="51" max="51" width="9.28515625" bestFit="1" customWidth="1"/>
    <col min="52" max="52" width="9.5703125" bestFit="1" customWidth="1"/>
    <col min="53" max="54" width="9.28515625" bestFit="1" customWidth="1"/>
    <col min="56" max="56" width="10.5703125" bestFit="1" customWidth="1"/>
    <col min="58" max="58" width="9.5703125" bestFit="1" customWidth="1"/>
    <col min="59" max="59" width="9.28515625" bestFit="1" customWidth="1"/>
    <col min="61" max="63" width="9.28515625" bestFit="1" customWidth="1"/>
    <col min="64" max="65" width="9.5703125" bestFit="1" customWidth="1"/>
    <col min="66" max="66" width="9.28515625" bestFit="1" customWidth="1"/>
    <col min="69" max="69" width="10.5703125" bestFit="1" customWidth="1"/>
    <col min="70" max="71" width="9.28515625" bestFit="1" customWidth="1"/>
    <col min="72" max="72" width="9.5703125" bestFit="1" customWidth="1"/>
    <col min="73" max="74" width="9.28515625" bestFit="1" customWidth="1"/>
    <col min="75" max="77" width="9.5703125" bestFit="1" customWidth="1"/>
    <col min="78" max="79" width="9.28515625" bestFit="1" customWidth="1"/>
    <col min="80" max="81" width="9.5703125" bestFit="1" customWidth="1"/>
    <col min="82" max="83" width="9.28515625" bestFit="1" customWidth="1"/>
    <col min="84" max="85" width="9.5703125" bestFit="1" customWidth="1"/>
  </cols>
  <sheetData>
    <row r="1" spans="1:83" x14ac:dyDescent="0.25">
      <c r="A1" t="s">
        <v>86</v>
      </c>
      <c r="B1" t="s">
        <v>8</v>
      </c>
      <c r="C1" t="s">
        <v>87</v>
      </c>
      <c r="D1" t="s">
        <v>5</v>
      </c>
      <c r="E1" t="s">
        <v>88</v>
      </c>
      <c r="F1" t="s">
        <v>89</v>
      </c>
      <c r="G1" t="s">
        <v>90</v>
      </c>
      <c r="H1" t="s">
        <v>91</v>
      </c>
      <c r="I1" t="s">
        <v>92</v>
      </c>
      <c r="J1" t="s">
        <v>93</v>
      </c>
      <c r="K1" t="s">
        <v>94</v>
      </c>
      <c r="L1" t="s">
        <v>95</v>
      </c>
      <c r="M1" t="s">
        <v>96</v>
      </c>
      <c r="N1" t="s">
        <v>97</v>
      </c>
      <c r="O1" t="s">
        <v>98</v>
      </c>
      <c r="P1" t="s">
        <v>99</v>
      </c>
      <c r="Q1" t="s">
        <v>100</v>
      </c>
      <c r="R1" t="s">
        <v>101</v>
      </c>
      <c r="S1" t="s">
        <v>102</v>
      </c>
      <c r="T1" t="s">
        <v>103</v>
      </c>
      <c r="U1" t="s">
        <v>104</v>
      </c>
      <c r="V1" t="s">
        <v>105</v>
      </c>
      <c r="W1" t="s">
        <v>106</v>
      </c>
      <c r="X1" t="s">
        <v>107</v>
      </c>
      <c r="Y1" t="s">
        <v>108</v>
      </c>
      <c r="Z1" t="s">
        <v>104</v>
      </c>
      <c r="AA1" t="s">
        <v>103</v>
      </c>
      <c r="AB1" t="s">
        <v>109</v>
      </c>
      <c r="AC1" t="s">
        <v>110</v>
      </c>
      <c r="AD1" t="s">
        <v>111</v>
      </c>
      <c r="AE1" t="s">
        <v>112</v>
      </c>
      <c r="AF1" t="s">
        <v>113</v>
      </c>
      <c r="AG1" t="s">
        <v>114</v>
      </c>
      <c r="AH1" t="s">
        <v>115</v>
      </c>
      <c r="AJ1" t="s">
        <v>116</v>
      </c>
      <c r="AK1" t="s">
        <v>117</v>
      </c>
      <c r="AM1" t="s">
        <v>118</v>
      </c>
      <c r="AN1" t="s">
        <v>119</v>
      </c>
      <c r="AO1" t="s">
        <v>120</v>
      </c>
      <c r="AP1" t="s">
        <v>121</v>
      </c>
      <c r="AQ1" t="s">
        <v>122</v>
      </c>
      <c r="AR1" t="s">
        <v>123</v>
      </c>
      <c r="AS1" t="s">
        <v>124</v>
      </c>
      <c r="AT1" t="s">
        <v>125</v>
      </c>
      <c r="AU1" t="s">
        <v>126</v>
      </c>
      <c r="AV1" t="s">
        <v>127</v>
      </c>
      <c r="AW1" t="s">
        <v>128</v>
      </c>
      <c r="AX1" t="s">
        <v>120</v>
      </c>
      <c r="AY1" t="s">
        <v>129</v>
      </c>
      <c r="AZ1" t="s">
        <v>130</v>
      </c>
      <c r="BA1" t="s">
        <v>127</v>
      </c>
      <c r="BB1" t="s">
        <v>131</v>
      </c>
      <c r="BC1" t="s">
        <v>132</v>
      </c>
      <c r="BE1" t="s">
        <v>133</v>
      </c>
      <c r="BF1" t="s">
        <v>134</v>
      </c>
      <c r="BG1" t="s">
        <v>135</v>
      </c>
      <c r="BH1" t="s">
        <v>136</v>
      </c>
      <c r="BI1" t="s">
        <v>137</v>
      </c>
      <c r="BJ1" t="s">
        <v>138</v>
      </c>
      <c r="BK1" t="s">
        <v>139</v>
      </c>
      <c r="BL1" t="s">
        <v>140</v>
      </c>
      <c r="BM1" t="s">
        <v>141</v>
      </c>
      <c r="BN1" t="s">
        <v>142</v>
      </c>
      <c r="BO1" t="s">
        <v>131</v>
      </c>
      <c r="BP1" t="s">
        <v>143</v>
      </c>
      <c r="BQ1" t="s">
        <v>144</v>
      </c>
      <c r="BR1" t="s">
        <v>145</v>
      </c>
      <c r="BS1" t="s">
        <v>146</v>
      </c>
      <c r="BT1" t="s">
        <v>136</v>
      </c>
      <c r="BU1" t="s">
        <v>147</v>
      </c>
      <c r="BV1" t="s">
        <v>148</v>
      </c>
      <c r="BW1" t="s">
        <v>149</v>
      </c>
      <c r="BX1" t="s">
        <v>150</v>
      </c>
      <c r="BY1" t="s">
        <v>151</v>
      </c>
      <c r="BZ1" t="s">
        <v>145</v>
      </c>
      <c r="CA1" t="s">
        <v>152</v>
      </c>
      <c r="CB1" t="s">
        <v>153</v>
      </c>
      <c r="CC1" t="s">
        <v>151</v>
      </c>
      <c r="CD1" t="s">
        <v>154</v>
      </c>
      <c r="CE1" t="s">
        <v>155</v>
      </c>
    </row>
    <row r="2" spans="1:83" x14ac:dyDescent="0.25">
      <c r="A2">
        <v>1</v>
      </c>
      <c r="B2" t="s">
        <v>12</v>
      </c>
      <c r="C2" t="s">
        <v>156</v>
      </c>
      <c r="D2" t="s">
        <v>3</v>
      </c>
      <c r="E2">
        <v>4.5</v>
      </c>
      <c r="F2">
        <v>1.8</v>
      </c>
      <c r="G2" t="s">
        <v>157</v>
      </c>
      <c r="H2" t="s">
        <v>160</v>
      </c>
      <c r="I2">
        <v>365</v>
      </c>
      <c r="J2">
        <v>36</v>
      </c>
      <c r="K2" t="s">
        <v>161</v>
      </c>
      <c r="L2">
        <v>8</v>
      </c>
      <c r="M2" t="s">
        <v>162</v>
      </c>
      <c r="N2" t="s">
        <v>160</v>
      </c>
      <c r="O2">
        <v>5</v>
      </c>
      <c r="P2" t="s">
        <v>163</v>
      </c>
      <c r="R2" t="s">
        <v>164</v>
      </c>
      <c r="S2" t="s">
        <v>165</v>
      </c>
      <c r="T2">
        <v>20</v>
      </c>
      <c r="Y2" s="1">
        <v>7.9582293650026541</v>
      </c>
      <c r="Z2" s="1">
        <v>11.816192560175054</v>
      </c>
      <c r="AA2" s="1"/>
      <c r="AB2" s="1">
        <v>39.791146825013271</v>
      </c>
      <c r="AC2" s="1">
        <v>31.5789314164467</v>
      </c>
      <c r="AD2" s="1" t="s">
        <v>166</v>
      </c>
      <c r="AE2" s="1">
        <v>18.8</v>
      </c>
      <c r="AF2" s="1">
        <v>0.44195473251028811</v>
      </c>
      <c r="AG2" s="1">
        <v>16.920000000000002</v>
      </c>
      <c r="AH2" s="1" t="s">
        <v>167</v>
      </c>
      <c r="AI2" s="1"/>
      <c r="AJ2" s="1">
        <v>68.597560975609767</v>
      </c>
      <c r="AK2" s="1">
        <v>51.829268292682933</v>
      </c>
      <c r="AL2" s="1"/>
      <c r="AM2" s="1">
        <v>48</v>
      </c>
      <c r="AN2" s="1">
        <v>3</v>
      </c>
      <c r="AO2" s="1">
        <v>7.5</v>
      </c>
      <c r="AP2" s="1">
        <v>27</v>
      </c>
      <c r="AQ2" s="1">
        <v>61</v>
      </c>
      <c r="AR2" s="1" t="s">
        <v>168</v>
      </c>
      <c r="AS2" s="1">
        <v>7.4999999999999997E-2</v>
      </c>
      <c r="AT2" s="1">
        <v>2.4700000000000002</v>
      </c>
      <c r="AU2" s="1"/>
      <c r="AV2" s="1" t="s">
        <v>169</v>
      </c>
      <c r="AW2" s="1">
        <v>3</v>
      </c>
      <c r="AX2" s="1">
        <v>7.5</v>
      </c>
      <c r="AY2" s="1">
        <v>7.4999999999999997E-2</v>
      </c>
      <c r="AZ2" s="1">
        <v>1.1816192560175054E-2</v>
      </c>
      <c r="BA2" s="1" t="s">
        <v>169</v>
      </c>
      <c r="BB2" s="1">
        <v>130</v>
      </c>
      <c r="BC2" s="1"/>
      <c r="BD2" s="1">
        <v>10.64</v>
      </c>
      <c r="BE2" s="1">
        <v>5.4346765920557214</v>
      </c>
      <c r="BF2" s="1"/>
      <c r="BG2" s="1">
        <v>5.4346765920557214</v>
      </c>
      <c r="BH2" s="1">
        <v>0.68580137160274324</v>
      </c>
      <c r="BI2" s="1">
        <v>1.5494030988061978</v>
      </c>
      <c r="BJ2" s="1">
        <v>4.7052044704089413</v>
      </c>
      <c r="BK2" s="1">
        <v>7.5</v>
      </c>
      <c r="BL2" s="1">
        <v>7.4999999999999997E-2</v>
      </c>
      <c r="BM2" s="1" t="s">
        <v>169</v>
      </c>
      <c r="BN2" s="1"/>
      <c r="BO2" s="1">
        <v>130</v>
      </c>
      <c r="BP2" s="1">
        <v>0.49337498750252412</v>
      </c>
      <c r="BQ2" s="1">
        <v>0.49337498750252412</v>
      </c>
      <c r="BR2" s="1">
        <v>5.9280515795582458</v>
      </c>
      <c r="BS2" s="1">
        <v>0.36498225442238419</v>
      </c>
      <c r="BT2" s="1">
        <v>0.68580137160274324</v>
      </c>
      <c r="BU2" s="1">
        <v>44.207317073170735</v>
      </c>
      <c r="BV2" s="1">
        <v>11.816192560175054</v>
      </c>
      <c r="BW2" s="1">
        <v>51.186152278754108</v>
      </c>
      <c r="BX2" s="1">
        <v>7.9582293650026541</v>
      </c>
      <c r="BY2" s="1">
        <v>5.9368391062919796</v>
      </c>
      <c r="BZ2" s="1">
        <v>5.9280515795582458</v>
      </c>
      <c r="CA2" s="1">
        <v>51.186152278754108</v>
      </c>
      <c r="CB2" s="1">
        <v>7.9582293650026541</v>
      </c>
      <c r="CC2" s="1">
        <v>5.9368391062919796</v>
      </c>
      <c r="CD2" s="1">
        <v>18.8</v>
      </c>
      <c r="CE2" s="1">
        <v>31.5789314164467</v>
      </c>
    </row>
    <row r="3" spans="1:83" x14ac:dyDescent="0.25">
      <c r="A3">
        <v>2</v>
      </c>
      <c r="B3" t="s">
        <v>13</v>
      </c>
      <c r="C3" t="s">
        <v>170</v>
      </c>
      <c r="D3" t="s">
        <v>3</v>
      </c>
      <c r="E3">
        <v>4</v>
      </c>
      <c r="F3">
        <v>1.6</v>
      </c>
      <c r="G3" t="s">
        <v>157</v>
      </c>
      <c r="H3" t="s">
        <v>160</v>
      </c>
      <c r="I3">
        <v>290</v>
      </c>
      <c r="J3">
        <v>20</v>
      </c>
      <c r="K3" t="s">
        <v>161</v>
      </c>
      <c r="L3">
        <v>8</v>
      </c>
      <c r="M3" t="s">
        <v>171</v>
      </c>
      <c r="N3" t="s">
        <v>160</v>
      </c>
      <c r="O3">
        <v>15</v>
      </c>
      <c r="P3" t="s">
        <v>172</v>
      </c>
      <c r="R3" t="s">
        <v>164</v>
      </c>
      <c r="S3" t="s">
        <v>165</v>
      </c>
      <c r="T3">
        <v>12.5</v>
      </c>
      <c r="Y3" s="1">
        <v>3.9618516012769365</v>
      </c>
      <c r="Z3" s="1">
        <v>8.0990153172866517</v>
      </c>
      <c r="AA3" s="1"/>
      <c r="AB3" s="1">
        <v>31.694812810215488</v>
      </c>
      <c r="AC3" s="1">
        <v>23.456676940893608</v>
      </c>
      <c r="AD3" s="1" t="s">
        <v>166</v>
      </c>
      <c r="AE3" s="1">
        <v>12.6</v>
      </c>
      <c r="AF3" s="1">
        <v>0.43215130023640669</v>
      </c>
      <c r="AG3" s="1">
        <v>11.34</v>
      </c>
      <c r="AH3" s="1" t="s">
        <v>167</v>
      </c>
      <c r="AI3" s="1"/>
      <c r="AJ3" s="1">
        <v>76.219512195121951</v>
      </c>
      <c r="AK3" s="1">
        <v>33.536585365853661</v>
      </c>
      <c r="AL3" s="1"/>
      <c r="AM3" s="1">
        <v>32.9</v>
      </c>
      <c r="AN3" s="1">
        <v>3</v>
      </c>
      <c r="AO3" s="1">
        <v>7.5</v>
      </c>
      <c r="AP3" s="1">
        <v>28</v>
      </c>
      <c r="AQ3" s="1">
        <v>209</v>
      </c>
      <c r="AR3" s="1" t="s">
        <v>173</v>
      </c>
      <c r="AS3" s="1">
        <v>7.4999999999999997E-2</v>
      </c>
      <c r="AT3" s="1">
        <v>2.4700000000000002</v>
      </c>
      <c r="AU3" s="1"/>
      <c r="AV3" s="1" t="s">
        <v>174</v>
      </c>
      <c r="AW3" s="1">
        <v>3</v>
      </c>
      <c r="AX3" s="1">
        <v>7.5</v>
      </c>
      <c r="AY3" s="1">
        <v>7.4999999999999997E-2</v>
      </c>
      <c r="AZ3" s="1">
        <v>8.0990153172866512E-3</v>
      </c>
      <c r="BA3" s="1" t="s">
        <v>174</v>
      </c>
      <c r="BB3" s="1">
        <v>150</v>
      </c>
      <c r="BC3" s="1"/>
      <c r="BD3" s="1">
        <v>10.64</v>
      </c>
      <c r="BE3" s="1">
        <v>1.3403171571956705</v>
      </c>
      <c r="BF3" s="1"/>
      <c r="BG3" s="1">
        <v>1.3403171571956705</v>
      </c>
      <c r="BH3" s="1">
        <v>0.7112014224028449</v>
      </c>
      <c r="BI3" s="1">
        <v>5.3086106172212348</v>
      </c>
      <c r="BJ3" s="1">
        <v>8.4898120396240806</v>
      </c>
      <c r="BK3" s="1">
        <v>7.5</v>
      </c>
      <c r="BL3" s="1">
        <v>7.4999999999999997E-2</v>
      </c>
      <c r="BM3" s="1" t="s">
        <v>169</v>
      </c>
      <c r="BN3" s="1"/>
      <c r="BO3" s="1">
        <v>130</v>
      </c>
      <c r="BP3" s="1">
        <v>0.44226720228828864</v>
      </c>
      <c r="BQ3" s="1">
        <v>0.44226720228828864</v>
      </c>
      <c r="BR3" s="1">
        <v>1.782584359483959</v>
      </c>
      <c r="BS3" s="1">
        <v>0.17146720573321733</v>
      </c>
      <c r="BT3" s="1">
        <v>0.7112014224028449</v>
      </c>
      <c r="BU3" s="1">
        <v>34.512195121951223</v>
      </c>
      <c r="BV3" s="1">
        <v>8.0990153172866517</v>
      </c>
      <c r="BW3" s="1">
        <v>37.177448109571245</v>
      </c>
      <c r="BX3" s="1">
        <v>3.9618516012769365</v>
      </c>
      <c r="BY3" s="1">
        <v>2.9555412945525945</v>
      </c>
      <c r="BZ3" s="1">
        <v>1.782584359483959</v>
      </c>
      <c r="CA3" s="1">
        <v>37.177448109571245</v>
      </c>
      <c r="CB3" s="1">
        <v>3.9618516012769365</v>
      </c>
      <c r="CC3" s="1">
        <v>2.9555412945525945</v>
      </c>
      <c r="CD3" s="1">
        <v>12.6</v>
      </c>
      <c r="CE3" s="1">
        <v>23.456676940893608</v>
      </c>
    </row>
    <row r="4" spans="1:83" x14ac:dyDescent="0.25">
      <c r="A4">
        <v>3</v>
      </c>
      <c r="B4" t="s">
        <v>14</v>
      </c>
      <c r="C4" t="s">
        <v>175</v>
      </c>
      <c r="D4" t="s">
        <v>3</v>
      </c>
      <c r="E4">
        <v>5</v>
      </c>
      <c r="F4">
        <v>2</v>
      </c>
      <c r="G4" t="s">
        <v>176</v>
      </c>
      <c r="H4" t="s">
        <v>177</v>
      </c>
      <c r="I4">
        <v>272</v>
      </c>
      <c r="J4">
        <v>26</v>
      </c>
      <c r="K4" t="s">
        <v>161</v>
      </c>
      <c r="L4">
        <v>8</v>
      </c>
      <c r="M4" t="s">
        <v>178</v>
      </c>
      <c r="N4" t="s">
        <v>179</v>
      </c>
      <c r="O4">
        <v>15</v>
      </c>
      <c r="P4" t="s">
        <v>180</v>
      </c>
      <c r="R4" t="s">
        <v>164</v>
      </c>
      <c r="S4" t="s">
        <v>181</v>
      </c>
      <c r="T4">
        <v>12.5</v>
      </c>
      <c r="Y4" s="1">
        <v>4.0572806363224583</v>
      </c>
      <c r="Z4" s="1">
        <v>9.6006564551422322</v>
      </c>
      <c r="AA4" s="1"/>
      <c r="AB4" s="1">
        <v>32.458245090579666</v>
      </c>
      <c r="AC4" s="1">
        <v>20.178209031310359</v>
      </c>
      <c r="AD4" s="1" t="s">
        <v>166</v>
      </c>
      <c r="AE4" s="1">
        <v>15</v>
      </c>
      <c r="AF4" s="1">
        <v>0.43399810066476735</v>
      </c>
      <c r="AG4" s="1">
        <v>13.5</v>
      </c>
      <c r="AH4" s="1" t="s">
        <v>167</v>
      </c>
      <c r="AI4" s="1"/>
      <c r="AJ4" s="1">
        <v>68.597560975609767</v>
      </c>
      <c r="AK4" s="1">
        <v>33.536585365853661</v>
      </c>
      <c r="AL4" s="1"/>
      <c r="AM4" s="1">
        <v>39</v>
      </c>
      <c r="AN4" s="1">
        <v>3</v>
      </c>
      <c r="AO4" s="1">
        <v>7.5</v>
      </c>
      <c r="AP4" s="1">
        <v>39</v>
      </c>
      <c r="AQ4" s="1">
        <v>64.5</v>
      </c>
      <c r="AR4" s="1" t="s">
        <v>173</v>
      </c>
      <c r="AS4" s="1">
        <v>7.4999999999999997E-2</v>
      </c>
      <c r="AT4" s="1">
        <v>2.4700000000000002</v>
      </c>
      <c r="AU4" s="1"/>
      <c r="AV4" s="1" t="s">
        <v>169</v>
      </c>
      <c r="AW4" s="1">
        <v>3</v>
      </c>
      <c r="AX4" s="1">
        <v>7.5</v>
      </c>
      <c r="AY4" s="1">
        <v>7.4999999999999997E-2</v>
      </c>
      <c r="AZ4" s="1">
        <v>9.600656455142232E-3</v>
      </c>
      <c r="BA4" s="1" t="s">
        <v>169</v>
      </c>
      <c r="BB4" s="1">
        <v>130</v>
      </c>
      <c r="BC4" s="1" t="s">
        <v>182</v>
      </c>
      <c r="BD4" s="1">
        <v>10.64</v>
      </c>
      <c r="BE4" s="1">
        <v>2.3939239489947428</v>
      </c>
      <c r="BF4" s="1"/>
      <c r="BG4" s="1">
        <v>2.9924049362434286</v>
      </c>
      <c r="BH4" s="1">
        <v>0.99060198120396248</v>
      </c>
      <c r="BI4" s="1">
        <v>1.6383032766065533</v>
      </c>
      <c r="BJ4" s="1">
        <v>5.0989052578105163</v>
      </c>
      <c r="BK4" s="1">
        <v>7.5</v>
      </c>
      <c r="BL4" s="1">
        <v>7.4999999999999997E-2</v>
      </c>
      <c r="BM4" s="1" t="s">
        <v>169</v>
      </c>
      <c r="BN4" s="1" t="s">
        <v>142</v>
      </c>
      <c r="BO4" s="1">
        <v>130</v>
      </c>
      <c r="BP4" s="1">
        <v>0.36397239841704732</v>
      </c>
      <c r="BQ4" s="1">
        <v>0.45496549802130914</v>
      </c>
      <c r="BR4" s="1">
        <v>3.4473704342647378</v>
      </c>
      <c r="BS4" s="1">
        <v>0.24094531639602706</v>
      </c>
      <c r="BT4" s="1">
        <v>0.99060198120396248</v>
      </c>
      <c r="BU4" s="1">
        <v>27.439024390243905</v>
      </c>
      <c r="BV4" s="1">
        <v>9.6006564551422322</v>
      </c>
      <c r="BW4" s="1">
        <v>32.11794212210863</v>
      </c>
      <c r="BX4" s="1">
        <v>4.0572806363224583</v>
      </c>
      <c r="BY4" s="1">
        <v>3.0267313546965537</v>
      </c>
      <c r="BZ4" s="1">
        <v>3.4473704342647378</v>
      </c>
      <c r="CA4" s="1">
        <v>32.11794212210863</v>
      </c>
      <c r="CB4" s="1">
        <v>4.0572806363224583</v>
      </c>
      <c r="CC4" s="1">
        <v>3.0267313546965537</v>
      </c>
      <c r="CD4" s="1">
        <v>15</v>
      </c>
      <c r="CE4" s="1">
        <v>20.178209031310359</v>
      </c>
    </row>
    <row r="5" spans="1:83" x14ac:dyDescent="0.25">
      <c r="A5">
        <v>4</v>
      </c>
      <c r="B5" t="s">
        <v>15</v>
      </c>
      <c r="C5" t="s">
        <v>183</v>
      </c>
      <c r="D5" t="s">
        <v>3</v>
      </c>
      <c r="E5">
        <v>3</v>
      </c>
      <c r="F5">
        <v>1.2</v>
      </c>
      <c r="G5" t="s">
        <v>157</v>
      </c>
      <c r="H5" t="s">
        <v>184</v>
      </c>
      <c r="I5">
        <v>315</v>
      </c>
      <c r="J5">
        <v>22</v>
      </c>
      <c r="K5" t="s">
        <v>161</v>
      </c>
      <c r="L5">
        <v>8</v>
      </c>
      <c r="M5" t="s">
        <v>185</v>
      </c>
      <c r="N5" t="s">
        <v>186</v>
      </c>
      <c r="O5">
        <v>12</v>
      </c>
      <c r="P5" t="s">
        <v>163</v>
      </c>
      <c r="R5" t="s">
        <v>187</v>
      </c>
      <c r="S5" t="s">
        <v>188</v>
      </c>
      <c r="T5">
        <v>10</v>
      </c>
      <c r="V5" t="s">
        <v>189</v>
      </c>
      <c r="W5" t="s">
        <v>190</v>
      </c>
      <c r="X5">
        <v>75.2</v>
      </c>
      <c r="Y5" s="1">
        <v>3.4897953540282352</v>
      </c>
      <c r="Z5" s="1">
        <v>8.0743982494529529</v>
      </c>
      <c r="AA5" s="1"/>
      <c r="AB5" s="1">
        <v>34.897953540282352</v>
      </c>
      <c r="AC5" s="1">
        <v>18.865125609456978</v>
      </c>
      <c r="AD5" s="1">
        <v>298.61913223786155</v>
      </c>
      <c r="AE5" s="1">
        <v>13.8</v>
      </c>
      <c r="AF5" s="1">
        <v>0.47475158084914193</v>
      </c>
      <c r="AG5" s="1">
        <v>12.420000000000002</v>
      </c>
      <c r="AH5" s="1" t="s">
        <v>167</v>
      </c>
      <c r="AI5" s="1"/>
      <c r="AJ5" s="1">
        <v>45.731707317073173</v>
      </c>
      <c r="AK5" s="1">
        <v>33.536585365853661</v>
      </c>
      <c r="AL5" s="1"/>
      <c r="AM5" s="1">
        <v>32.799999999999997</v>
      </c>
      <c r="AN5" s="1">
        <v>3</v>
      </c>
      <c r="AO5" s="1">
        <v>7.5</v>
      </c>
      <c r="AP5" s="1">
        <v>20</v>
      </c>
      <c r="AQ5" s="1">
        <v>72</v>
      </c>
      <c r="AR5" s="1" t="s">
        <v>173</v>
      </c>
      <c r="AS5" s="1">
        <v>7.4999999999999997E-2</v>
      </c>
      <c r="AT5" s="1">
        <v>2.4700000000000002</v>
      </c>
      <c r="AU5" s="1"/>
      <c r="AV5" s="1" t="s">
        <v>169</v>
      </c>
      <c r="AW5" s="1">
        <v>3</v>
      </c>
      <c r="AX5" s="1">
        <v>7.5</v>
      </c>
      <c r="AY5" s="1">
        <v>7.4999999999999997E-2</v>
      </c>
      <c r="AZ5" s="1">
        <v>8.0743982494529531E-3</v>
      </c>
      <c r="BA5" s="1" t="s">
        <v>169</v>
      </c>
      <c r="BB5" s="1">
        <v>130</v>
      </c>
      <c r="BC5" s="1"/>
      <c r="BD5" s="1">
        <v>10.64</v>
      </c>
      <c r="BE5" s="1">
        <v>1.737228941099827</v>
      </c>
      <c r="BF5" s="1"/>
      <c r="BG5" s="1">
        <v>1.737228941099827</v>
      </c>
      <c r="BH5" s="1">
        <v>0.50800101600203207</v>
      </c>
      <c r="BI5" s="1">
        <v>1.8288036576073152</v>
      </c>
      <c r="BJ5" s="1">
        <v>4.8068046736093475</v>
      </c>
      <c r="BK5" s="1">
        <v>7.5</v>
      </c>
      <c r="BL5" s="1">
        <v>7.4999999999999997E-2</v>
      </c>
      <c r="BM5" s="1" t="s">
        <v>169</v>
      </c>
      <c r="BN5" s="1"/>
      <c r="BO5" s="1">
        <v>130</v>
      </c>
      <c r="BP5" s="1">
        <v>0.24899732939747685</v>
      </c>
      <c r="BQ5" s="1">
        <v>0.24899732939747685</v>
      </c>
      <c r="BR5" s="1">
        <v>1.9862262704973037</v>
      </c>
      <c r="BS5" s="1">
        <v>0.17042643602334101</v>
      </c>
      <c r="BT5" s="1">
        <v>0.50800101600203207</v>
      </c>
      <c r="BU5" s="1">
        <v>30.182926829268293</v>
      </c>
      <c r="BV5" s="1">
        <v>8.0743982494529529</v>
      </c>
      <c r="BW5" s="1">
        <v>32.847580551790969</v>
      </c>
      <c r="BX5" s="1">
        <v>3.4897953540282352</v>
      </c>
      <c r="BY5" s="1">
        <v>2.6033873341050633</v>
      </c>
      <c r="BZ5" s="1">
        <v>1.9862262704973037</v>
      </c>
      <c r="CA5" s="1">
        <v>32.847580551790969</v>
      </c>
      <c r="CB5" s="1">
        <v>3.4897953540282352</v>
      </c>
      <c r="CC5" s="1">
        <v>2.6033873341050633</v>
      </c>
      <c r="CD5" s="1">
        <v>13.8</v>
      </c>
      <c r="CE5" s="1">
        <v>18.865125609456978</v>
      </c>
    </row>
    <row r="6" spans="1:83" x14ac:dyDescent="0.25">
      <c r="A6">
        <v>5</v>
      </c>
      <c r="B6" t="s">
        <v>16</v>
      </c>
      <c r="C6" t="s">
        <v>191</v>
      </c>
      <c r="D6" t="s">
        <v>3</v>
      </c>
      <c r="E6">
        <v>6</v>
      </c>
      <c r="F6">
        <v>2.4</v>
      </c>
      <c r="G6" t="s">
        <v>176</v>
      </c>
      <c r="H6" t="s">
        <v>184</v>
      </c>
      <c r="I6">
        <v>0</v>
      </c>
      <c r="J6">
        <v>0</v>
      </c>
      <c r="K6" t="s">
        <v>161</v>
      </c>
      <c r="L6">
        <v>8</v>
      </c>
      <c r="M6" t="s">
        <v>178</v>
      </c>
      <c r="N6" t="s">
        <v>186</v>
      </c>
      <c r="O6">
        <v>15</v>
      </c>
      <c r="P6" t="s">
        <v>172</v>
      </c>
      <c r="R6" t="s">
        <v>164</v>
      </c>
      <c r="S6" t="s">
        <v>165</v>
      </c>
      <c r="T6">
        <v>12.5</v>
      </c>
      <c r="Y6" s="1">
        <v>5.2406680672627051</v>
      </c>
      <c r="Z6" s="1">
        <v>10.486870897155361</v>
      </c>
      <c r="AA6" s="1"/>
      <c r="AB6" s="1">
        <v>41.925344538101641</v>
      </c>
      <c r="AC6" s="1">
        <v>27.149572070680399</v>
      </c>
      <c r="AD6" s="1" t="s">
        <v>166</v>
      </c>
      <c r="AE6" s="1">
        <v>14.4</v>
      </c>
      <c r="AF6" s="1">
        <v>0.38142931664058422</v>
      </c>
      <c r="AG6" s="1">
        <v>12.96</v>
      </c>
      <c r="AH6" s="1" t="s">
        <v>167</v>
      </c>
      <c r="AI6" s="1"/>
      <c r="AJ6" s="1">
        <v>76.219512195121951</v>
      </c>
      <c r="AK6" s="1">
        <v>39.634146341463421</v>
      </c>
      <c r="AL6" s="1"/>
      <c r="AM6" s="1">
        <v>42.6</v>
      </c>
      <c r="AN6" s="1">
        <v>3</v>
      </c>
      <c r="AO6" s="1">
        <v>7.5</v>
      </c>
      <c r="AP6" s="1">
        <v>33</v>
      </c>
      <c r="AQ6" s="1">
        <v>55</v>
      </c>
      <c r="AR6" s="1" t="s">
        <v>173</v>
      </c>
      <c r="AS6" s="1">
        <v>7.4999999999999997E-2</v>
      </c>
      <c r="AT6" s="1">
        <v>2.4700000000000002</v>
      </c>
      <c r="AU6" s="1"/>
      <c r="AV6" s="1" t="s">
        <v>169</v>
      </c>
      <c r="AW6" s="1">
        <v>3</v>
      </c>
      <c r="AX6" s="1">
        <v>7.5</v>
      </c>
      <c r="AY6" s="1">
        <v>7.4999999999999997E-2</v>
      </c>
      <c r="AZ6" s="1">
        <v>1.0486870897155361E-2</v>
      </c>
      <c r="BA6" s="1" t="s">
        <v>169</v>
      </c>
      <c r="BB6" s="1">
        <v>130</v>
      </c>
      <c r="BC6" s="1" t="s">
        <v>182</v>
      </c>
      <c r="BD6" s="1">
        <v>10.64</v>
      </c>
      <c r="BE6" s="1">
        <v>3.3317771235981208</v>
      </c>
      <c r="BF6" s="1"/>
      <c r="BG6" s="1">
        <v>4.1647214044976515</v>
      </c>
      <c r="BH6" s="1">
        <v>0.83820167640335286</v>
      </c>
      <c r="BI6" s="1">
        <v>1.397002794005588</v>
      </c>
      <c r="BJ6" s="1">
        <v>4.7052044704089404</v>
      </c>
      <c r="BK6" s="1">
        <v>7.5</v>
      </c>
      <c r="BL6" s="1">
        <v>7.4999999999999997E-2</v>
      </c>
      <c r="BM6" s="1" t="s">
        <v>169</v>
      </c>
      <c r="BN6" s="1" t="s">
        <v>142</v>
      </c>
      <c r="BO6" s="1">
        <v>130</v>
      </c>
      <c r="BP6" s="1">
        <v>0.39553501370508598</v>
      </c>
      <c r="BQ6" s="1">
        <v>0.49441876713135746</v>
      </c>
      <c r="BR6" s="1">
        <v>4.6591401716290086</v>
      </c>
      <c r="BS6" s="1">
        <v>0.28748055383488103</v>
      </c>
      <c r="BT6" s="1">
        <v>0.83820167640335286</v>
      </c>
      <c r="BU6" s="1">
        <v>32.195121951219512</v>
      </c>
      <c r="BV6" s="1">
        <v>10.486870897155361</v>
      </c>
      <c r="BW6" s="1">
        <v>37.979944353086751</v>
      </c>
      <c r="BX6" s="1">
        <v>5.2406680672627051</v>
      </c>
      <c r="BY6" s="1">
        <v>3.9095383781779778</v>
      </c>
      <c r="BZ6" s="1">
        <v>4.6591401716290086</v>
      </c>
      <c r="CA6" s="1">
        <v>37.979944353086751</v>
      </c>
      <c r="CB6" s="1">
        <v>5.2406680672627051</v>
      </c>
      <c r="CC6" s="1">
        <v>3.9095383781779778</v>
      </c>
      <c r="CD6" s="1">
        <v>14.4</v>
      </c>
      <c r="CE6" s="1">
        <v>27.149572070680399</v>
      </c>
    </row>
    <row r="7" spans="1:83" x14ac:dyDescent="0.25">
      <c r="A7">
        <v>6</v>
      </c>
      <c r="B7" t="s">
        <v>17</v>
      </c>
      <c r="C7" t="s">
        <v>192</v>
      </c>
      <c r="D7" t="s">
        <v>3</v>
      </c>
      <c r="E7">
        <v>2</v>
      </c>
      <c r="F7">
        <v>0.8</v>
      </c>
      <c r="G7" t="s">
        <v>193</v>
      </c>
      <c r="H7" t="s">
        <v>184</v>
      </c>
      <c r="I7">
        <v>355</v>
      </c>
      <c r="J7">
        <v>16</v>
      </c>
      <c r="K7" t="s">
        <v>161</v>
      </c>
      <c r="L7">
        <v>8</v>
      </c>
      <c r="M7" t="s">
        <v>194</v>
      </c>
      <c r="N7" t="s">
        <v>186</v>
      </c>
      <c r="O7">
        <v>10</v>
      </c>
      <c r="P7" t="s">
        <v>195</v>
      </c>
      <c r="R7" t="s">
        <v>164</v>
      </c>
      <c r="S7" t="s">
        <v>196</v>
      </c>
      <c r="T7">
        <v>10</v>
      </c>
      <c r="Y7" s="1">
        <v>3.5005875820253016</v>
      </c>
      <c r="Z7" s="1">
        <v>6.425054704595186</v>
      </c>
      <c r="AA7" s="1"/>
      <c r="AB7" s="1">
        <v>35.005875820253017</v>
      </c>
      <c r="AC7" s="1">
        <v>27.202482668654948</v>
      </c>
      <c r="AD7" s="1" t="s">
        <v>166</v>
      </c>
      <c r="AE7" s="1">
        <v>9.6</v>
      </c>
      <c r="AF7" s="1">
        <v>0.41504186178515678</v>
      </c>
      <c r="AG7" s="1">
        <v>8.64</v>
      </c>
      <c r="AH7" s="1" t="s">
        <v>167</v>
      </c>
      <c r="AI7" s="1"/>
      <c r="AJ7" s="1">
        <v>48.780487804878049</v>
      </c>
      <c r="AK7" s="1">
        <v>42.682926829268297</v>
      </c>
      <c r="AL7" s="1"/>
      <c r="AM7" s="1">
        <v>26.1</v>
      </c>
      <c r="AN7" s="1">
        <v>3</v>
      </c>
      <c r="AO7" s="1">
        <v>7.5</v>
      </c>
      <c r="AP7" s="1">
        <v>37</v>
      </c>
      <c r="AQ7" s="1">
        <v>126</v>
      </c>
      <c r="AR7" s="1" t="s">
        <v>173</v>
      </c>
      <c r="AS7" s="1">
        <v>7.4999999999999997E-2</v>
      </c>
      <c r="AT7" s="1">
        <v>2.4700000000000002</v>
      </c>
      <c r="AU7" s="1"/>
      <c r="AV7" s="1" t="s">
        <v>197</v>
      </c>
      <c r="AW7" s="1">
        <v>3</v>
      </c>
      <c r="AX7" s="1">
        <v>7.5</v>
      </c>
      <c r="AY7" s="1">
        <v>7.4999999999999997E-2</v>
      </c>
      <c r="AZ7" s="1">
        <v>6.4250547045951864E-3</v>
      </c>
      <c r="BA7" s="1" t="s">
        <v>197</v>
      </c>
      <c r="BB7" s="1">
        <v>150</v>
      </c>
      <c r="BC7" s="1"/>
      <c r="BD7" s="1">
        <v>10.64</v>
      </c>
      <c r="BE7" s="1">
        <v>1.1110007294110746</v>
      </c>
      <c r="BF7" s="1"/>
      <c r="BG7" s="1">
        <v>1.1110007294110746</v>
      </c>
      <c r="BH7" s="1">
        <v>0.93980187960375927</v>
      </c>
      <c r="BI7" s="1">
        <v>3.2004064008128017</v>
      </c>
      <c r="BJ7" s="1">
        <v>6.6102082804165612</v>
      </c>
      <c r="BK7" s="1">
        <v>7.5</v>
      </c>
      <c r="BL7" s="1">
        <v>7.4999999999999997E-2</v>
      </c>
      <c r="BM7" s="1" t="s">
        <v>169</v>
      </c>
      <c r="BN7" s="1"/>
      <c r="BO7" s="1">
        <v>130</v>
      </c>
      <c r="BP7" s="1">
        <v>0.22427105149457677</v>
      </c>
      <c r="BQ7" s="1">
        <v>0.22427105149457677</v>
      </c>
      <c r="BR7" s="1">
        <v>1.3352717809056514</v>
      </c>
      <c r="BS7" s="1">
        <v>0.10791213608293072</v>
      </c>
      <c r="BT7" s="1">
        <v>0.93980187960375927</v>
      </c>
      <c r="BU7" s="1">
        <v>39.024390243902438</v>
      </c>
      <c r="BV7" s="1">
        <v>6.425054704595186</v>
      </c>
      <c r="BW7" s="1">
        <v>41.407376040494775</v>
      </c>
      <c r="BX7" s="1">
        <v>3.5005875820253016</v>
      </c>
      <c r="BY7" s="1">
        <v>2.6114383361908748</v>
      </c>
      <c r="BZ7" s="1">
        <v>1.3352717809056514</v>
      </c>
      <c r="CA7" s="1">
        <v>41.407376040494775</v>
      </c>
      <c r="CB7" s="1">
        <v>3.5005875820253016</v>
      </c>
      <c r="CC7" s="1">
        <v>2.6114383361908748</v>
      </c>
      <c r="CD7" s="1">
        <v>9.6</v>
      </c>
      <c r="CE7" s="1">
        <v>27.202482668654948</v>
      </c>
    </row>
    <row r="8" spans="1:83" x14ac:dyDescent="0.25">
      <c r="A8">
        <v>7</v>
      </c>
      <c r="B8" t="s">
        <v>18</v>
      </c>
      <c r="C8" t="s">
        <v>198</v>
      </c>
      <c r="D8" t="s">
        <v>3</v>
      </c>
      <c r="E8">
        <v>10</v>
      </c>
      <c r="F8">
        <v>4</v>
      </c>
      <c r="G8" t="s">
        <v>199</v>
      </c>
      <c r="H8" t="s">
        <v>200</v>
      </c>
      <c r="I8">
        <v>330</v>
      </c>
      <c r="J8">
        <v>30</v>
      </c>
      <c r="K8" t="s">
        <v>161</v>
      </c>
      <c r="L8">
        <v>8</v>
      </c>
      <c r="M8" t="s">
        <v>185</v>
      </c>
      <c r="N8" t="s">
        <v>160</v>
      </c>
      <c r="O8">
        <v>14</v>
      </c>
      <c r="P8" t="s">
        <v>201</v>
      </c>
      <c r="R8" t="s">
        <v>202</v>
      </c>
      <c r="S8" t="s">
        <v>203</v>
      </c>
      <c r="T8">
        <v>15</v>
      </c>
      <c r="Y8" s="1">
        <v>4.4402721437541466</v>
      </c>
      <c r="Z8" s="1">
        <v>6.6958424507658645</v>
      </c>
      <c r="AA8" s="1"/>
      <c r="AB8" s="1">
        <v>29.601814291694311</v>
      </c>
      <c r="AC8" s="1">
        <v>24.003210284352122</v>
      </c>
      <c r="AD8" s="1" t="s">
        <v>166</v>
      </c>
      <c r="AE8" s="1">
        <v>13.8</v>
      </c>
      <c r="AF8" s="1">
        <v>0.57249455337690625</v>
      </c>
      <c r="AG8" s="1">
        <v>12.420000000000002</v>
      </c>
      <c r="AH8" s="1" t="s">
        <v>167</v>
      </c>
      <c r="AI8" s="1"/>
      <c r="AJ8" s="1">
        <v>70.121951219512198</v>
      </c>
      <c r="AK8" s="1">
        <v>51.829268292682933</v>
      </c>
      <c r="AL8" s="1"/>
      <c r="AM8" s="1">
        <v>27.2</v>
      </c>
      <c r="AN8" s="1">
        <v>3</v>
      </c>
      <c r="AO8" s="1">
        <v>7.5</v>
      </c>
      <c r="AP8" s="1">
        <v>27</v>
      </c>
      <c r="AQ8" s="1">
        <v>60</v>
      </c>
      <c r="AR8" s="1" t="s">
        <v>173</v>
      </c>
      <c r="AS8" s="1">
        <v>7.4999999999999997E-2</v>
      </c>
      <c r="AT8" s="1">
        <v>2.4700000000000002</v>
      </c>
      <c r="AU8" s="1"/>
      <c r="AV8" s="1" t="s">
        <v>204</v>
      </c>
      <c r="AW8" s="1" t="s">
        <v>205</v>
      </c>
      <c r="AX8" s="1">
        <v>7.5</v>
      </c>
      <c r="AY8" s="1">
        <v>7.4999999999999997E-2</v>
      </c>
      <c r="AZ8" s="1">
        <v>6.6958424507658643E-3</v>
      </c>
      <c r="BA8" s="1" t="s">
        <v>204</v>
      </c>
      <c r="BB8" s="1">
        <v>150</v>
      </c>
      <c r="BC8" s="1" t="s">
        <v>206</v>
      </c>
      <c r="BD8" s="1">
        <v>10.64</v>
      </c>
      <c r="BE8" s="1">
        <v>1.456258993420803</v>
      </c>
      <c r="BF8" s="1" t="s">
        <v>207</v>
      </c>
      <c r="BG8" s="1">
        <v>1.8203237417760039</v>
      </c>
      <c r="BH8" s="1">
        <v>0.68580137160274324</v>
      </c>
      <c r="BI8" s="1">
        <v>1.5240030480060962</v>
      </c>
      <c r="BJ8" s="1">
        <v>4.6798044196088391</v>
      </c>
      <c r="BK8" s="1">
        <v>7.5</v>
      </c>
      <c r="BL8" s="1">
        <v>7.4999999999999997E-2</v>
      </c>
      <c r="BM8" s="1" t="s">
        <v>169</v>
      </c>
      <c r="BN8" s="1" t="s">
        <v>142</v>
      </c>
      <c r="BO8" s="1">
        <v>130</v>
      </c>
      <c r="BP8" s="1">
        <v>0.17139145643947104</v>
      </c>
      <c r="BQ8" s="1">
        <v>0.21423932054933881</v>
      </c>
      <c r="BR8" s="1">
        <v>2.0345630623253426</v>
      </c>
      <c r="BS8" s="1">
        <v>0.11719985725341002</v>
      </c>
      <c r="BT8" s="1">
        <v>0.68580137160274324</v>
      </c>
      <c r="BU8" s="1">
        <v>47.560975609756099</v>
      </c>
      <c r="BV8" s="1">
        <v>6.6958424507658645</v>
      </c>
      <c r="BW8" s="1">
        <v>50.398539900937593</v>
      </c>
      <c r="BX8" s="1">
        <v>4.4402721437541466</v>
      </c>
      <c r="BY8" s="1">
        <v>3.3124430192405931</v>
      </c>
      <c r="BZ8" s="1">
        <v>2.0345630623253426</v>
      </c>
      <c r="CA8" s="1">
        <v>50.398539900937593</v>
      </c>
      <c r="CB8" s="1">
        <v>4.4402721437541466</v>
      </c>
      <c r="CC8" s="1">
        <v>3.3124430192405931</v>
      </c>
      <c r="CD8" s="1">
        <v>13.8</v>
      </c>
      <c r="CE8" s="1">
        <v>24.003210284352122</v>
      </c>
    </row>
    <row r="9" spans="1:83" x14ac:dyDescent="0.25">
      <c r="A9">
        <v>8</v>
      </c>
      <c r="B9" t="s">
        <v>19</v>
      </c>
      <c r="C9" t="s">
        <v>208</v>
      </c>
      <c r="D9" t="s">
        <v>3</v>
      </c>
      <c r="E9">
        <v>6</v>
      </c>
      <c r="F9">
        <v>2.4</v>
      </c>
      <c r="G9" t="s">
        <v>176</v>
      </c>
      <c r="H9" t="s">
        <v>184</v>
      </c>
      <c r="I9">
        <v>295</v>
      </c>
      <c r="J9">
        <v>20</v>
      </c>
      <c r="K9" t="s">
        <v>161</v>
      </c>
      <c r="L9">
        <v>8</v>
      </c>
      <c r="M9" t="s">
        <v>185</v>
      </c>
      <c r="N9" t="s">
        <v>186</v>
      </c>
      <c r="O9">
        <v>12</v>
      </c>
      <c r="P9" t="s">
        <v>209</v>
      </c>
      <c r="R9" t="s">
        <v>210</v>
      </c>
      <c r="S9" t="s">
        <v>211</v>
      </c>
      <c r="T9">
        <v>15</v>
      </c>
      <c r="Y9" s="1">
        <v>3.7591209059696142</v>
      </c>
      <c r="Z9" s="1">
        <v>5.8096280087527354</v>
      </c>
      <c r="AA9" s="1"/>
      <c r="AB9" s="1">
        <v>25.060806039797427</v>
      </c>
      <c r="AC9" s="1">
        <v>25.493674507757568</v>
      </c>
      <c r="AD9" s="1" t="s">
        <v>166</v>
      </c>
      <c r="AE9" s="1">
        <v>11</v>
      </c>
      <c r="AF9" s="1">
        <v>0.52594685080560777</v>
      </c>
      <c r="AG9" s="1">
        <v>9.9</v>
      </c>
      <c r="AH9" s="1" t="s">
        <v>212</v>
      </c>
      <c r="AI9" s="1"/>
      <c r="AJ9" s="1">
        <v>70.121951219512198</v>
      </c>
      <c r="AK9" s="1">
        <v>51.829268292682933</v>
      </c>
      <c r="AL9" s="1"/>
      <c r="AM9" s="1">
        <v>23.6</v>
      </c>
      <c r="AN9" s="1">
        <v>3</v>
      </c>
      <c r="AO9" s="1">
        <v>7.5</v>
      </c>
      <c r="AP9" s="1">
        <v>32</v>
      </c>
      <c r="AQ9" s="1">
        <v>156</v>
      </c>
      <c r="AR9" s="1" t="s">
        <v>173</v>
      </c>
      <c r="AS9" s="1">
        <v>7.4999999999999997E-2</v>
      </c>
      <c r="AT9" s="1">
        <v>2.4700000000000002</v>
      </c>
      <c r="AU9" s="1"/>
      <c r="AV9" s="1" t="s">
        <v>213</v>
      </c>
      <c r="AW9" s="1">
        <v>3</v>
      </c>
      <c r="AX9" s="1">
        <v>7.5</v>
      </c>
      <c r="AY9" s="1">
        <v>7.4999999999999997E-2</v>
      </c>
      <c r="AZ9" s="1">
        <v>5.8096280087527354E-3</v>
      </c>
      <c r="BA9" s="1" t="s">
        <v>213</v>
      </c>
      <c r="BB9" s="1">
        <v>150</v>
      </c>
      <c r="BC9" s="1"/>
      <c r="BD9" s="1">
        <v>10.64</v>
      </c>
      <c r="BE9" s="1">
        <v>1.1195668732284321</v>
      </c>
      <c r="BF9" s="1"/>
      <c r="BG9" s="1">
        <v>1.1195668732284321</v>
      </c>
      <c r="BH9" s="1">
        <v>0.81280162560325131</v>
      </c>
      <c r="BI9" s="1">
        <v>3.9624079248158499</v>
      </c>
      <c r="BJ9" s="1">
        <v>7.2452095504191014</v>
      </c>
      <c r="BK9" s="1">
        <v>7.5</v>
      </c>
      <c r="BL9" s="1">
        <v>7.4999999999999997E-2</v>
      </c>
      <c r="BM9" s="1" t="s">
        <v>169</v>
      </c>
      <c r="BN9" s="1"/>
      <c r="BO9" s="1">
        <v>130</v>
      </c>
      <c r="BP9" s="1">
        <v>0.20399702608796275</v>
      </c>
      <c r="BQ9" s="1">
        <v>0.20399702608796275</v>
      </c>
      <c r="BR9" s="1">
        <v>1.3235638993163947</v>
      </c>
      <c r="BS9" s="1">
        <v>8.822939080863329E-2</v>
      </c>
      <c r="BT9" s="1">
        <v>0.81280162560325131</v>
      </c>
      <c r="BU9" s="1">
        <v>46.951219512195124</v>
      </c>
      <c r="BV9" s="1">
        <v>5.8096280087527354</v>
      </c>
      <c r="BW9" s="1">
        <v>49.175814427923406</v>
      </c>
      <c r="BX9" s="1">
        <v>3.7591209059696142</v>
      </c>
      <c r="BY9" s="1">
        <v>2.8043041958533323</v>
      </c>
      <c r="BZ9" s="1">
        <v>1.3235638993163947</v>
      </c>
      <c r="CA9" s="1">
        <v>49.175814427923406</v>
      </c>
      <c r="CB9" s="1">
        <v>3.7591209059696142</v>
      </c>
      <c r="CC9" s="1">
        <v>2.8043041958533323</v>
      </c>
      <c r="CD9" s="1">
        <v>11</v>
      </c>
      <c r="CE9" s="1">
        <v>25.493674507757568</v>
      </c>
    </row>
    <row r="10" spans="1:83" x14ac:dyDescent="0.25">
      <c r="A10">
        <v>9</v>
      </c>
      <c r="B10" t="s">
        <v>20</v>
      </c>
      <c r="C10" t="s">
        <v>214</v>
      </c>
      <c r="D10" t="s">
        <v>3</v>
      </c>
      <c r="E10">
        <v>6</v>
      </c>
      <c r="F10">
        <v>2.4</v>
      </c>
      <c r="G10" t="s">
        <v>176</v>
      </c>
      <c r="H10" t="s">
        <v>184</v>
      </c>
      <c r="I10">
        <v>300</v>
      </c>
      <c r="J10">
        <v>15</v>
      </c>
      <c r="K10" t="s">
        <v>161</v>
      </c>
      <c r="L10">
        <v>8</v>
      </c>
      <c r="M10" t="s">
        <v>185</v>
      </c>
      <c r="N10" t="s">
        <v>186</v>
      </c>
      <c r="O10">
        <v>11</v>
      </c>
      <c r="P10" t="s">
        <v>209</v>
      </c>
      <c r="R10" t="s">
        <v>164</v>
      </c>
      <c r="S10" t="s">
        <v>165</v>
      </c>
      <c r="T10">
        <v>12.5</v>
      </c>
      <c r="V10" t="s">
        <v>189</v>
      </c>
      <c r="W10" t="s">
        <v>190</v>
      </c>
      <c r="X10">
        <v>74.319999999999993</v>
      </c>
      <c r="Y10" s="1">
        <v>2.3529440258788945</v>
      </c>
      <c r="Z10" s="1">
        <v>5.1942013129102849</v>
      </c>
      <c r="AA10" s="1"/>
      <c r="AB10" s="1">
        <v>18.823552207031156</v>
      </c>
      <c r="AC10" s="1">
        <v>18.284335867767243</v>
      </c>
      <c r="AD10" s="1">
        <v>306.46814047545405</v>
      </c>
      <c r="AE10" s="1">
        <v>9.6</v>
      </c>
      <c r="AF10" s="1">
        <v>0.51339301386694747</v>
      </c>
      <c r="AG10" s="1">
        <v>8.64</v>
      </c>
      <c r="AH10" s="1" t="s">
        <v>212</v>
      </c>
      <c r="AI10" s="1"/>
      <c r="AJ10" s="1">
        <v>67.073170731707322</v>
      </c>
      <c r="AK10" s="1">
        <v>39.634146341463421</v>
      </c>
      <c r="AL10" s="1"/>
      <c r="AM10" s="1">
        <v>21.1</v>
      </c>
      <c r="AN10" s="1">
        <v>3</v>
      </c>
      <c r="AO10" s="1">
        <v>7.5</v>
      </c>
      <c r="AP10" s="1">
        <v>22</v>
      </c>
      <c r="AQ10" s="1">
        <v>78</v>
      </c>
      <c r="AR10" s="1" t="s">
        <v>173</v>
      </c>
      <c r="AS10" s="1">
        <v>7.4999999999999997E-2</v>
      </c>
      <c r="AT10" s="1">
        <v>2.4700000000000002</v>
      </c>
      <c r="AU10" s="1"/>
      <c r="AV10" s="1" t="s">
        <v>197</v>
      </c>
      <c r="AW10" s="1">
        <v>3</v>
      </c>
      <c r="AX10" s="1">
        <v>7.5</v>
      </c>
      <c r="AY10" s="1">
        <v>7.4999999999999997E-2</v>
      </c>
      <c r="AZ10" s="1">
        <v>5.1942013129102852E-3</v>
      </c>
      <c r="BA10" s="1" t="s">
        <v>197</v>
      </c>
      <c r="BB10" s="1">
        <v>150</v>
      </c>
      <c r="BC10" s="1"/>
      <c r="BD10" s="1">
        <v>10.64</v>
      </c>
      <c r="BE10" s="1">
        <v>0.69579699424756969</v>
      </c>
      <c r="BF10" s="1"/>
      <c r="BG10" s="1">
        <v>0.69579699424756969</v>
      </c>
      <c r="BH10" s="1">
        <v>0.55880111760223528</v>
      </c>
      <c r="BI10" s="1">
        <v>1.981203962407925</v>
      </c>
      <c r="BJ10" s="1">
        <v>5.0100050800101599</v>
      </c>
      <c r="BK10" s="1">
        <v>7.5</v>
      </c>
      <c r="BL10" s="1">
        <v>7.4999999999999997E-2</v>
      </c>
      <c r="BM10" s="1" t="s">
        <v>169</v>
      </c>
      <c r="BN10" s="1"/>
      <c r="BO10" s="1">
        <v>130</v>
      </c>
      <c r="BP10" s="1">
        <v>0.11464341893342329</v>
      </c>
      <c r="BQ10" s="1">
        <v>0.11464341893342329</v>
      </c>
      <c r="BR10" s="1">
        <v>0.81044041318099302</v>
      </c>
      <c r="BS10" s="1">
        <v>7.0526800994526795E-2</v>
      </c>
      <c r="BT10" s="1">
        <v>0.55880111760223528</v>
      </c>
      <c r="BU10" s="1">
        <v>32.987804878048784</v>
      </c>
      <c r="BV10" s="1">
        <v>5.1942013129102849</v>
      </c>
      <c r="BW10" s="1">
        <v>34.427573209826541</v>
      </c>
      <c r="BX10" s="1">
        <v>2.3529440258788945</v>
      </c>
      <c r="BY10" s="1">
        <v>1.7552962433056554</v>
      </c>
      <c r="BZ10" s="1">
        <v>0.81044041318099302</v>
      </c>
      <c r="CA10" s="1">
        <v>34.427573209826541</v>
      </c>
      <c r="CB10" s="1">
        <v>2.3529440258788945</v>
      </c>
      <c r="CC10" s="1">
        <v>1.7552962433056554</v>
      </c>
      <c r="CD10" s="1">
        <v>9.6</v>
      </c>
      <c r="CE10" s="1">
        <v>18.284335867767243</v>
      </c>
    </row>
    <row r="11" spans="1:83" x14ac:dyDescent="0.25">
      <c r="A11">
        <v>10</v>
      </c>
      <c r="B11" t="s">
        <v>21</v>
      </c>
      <c r="C11" t="s">
        <v>215</v>
      </c>
      <c r="D11" t="s">
        <v>3</v>
      </c>
      <c r="E11">
        <v>6.5</v>
      </c>
      <c r="F11">
        <v>2.6</v>
      </c>
      <c r="G11" t="s">
        <v>176</v>
      </c>
      <c r="H11" t="s">
        <v>184</v>
      </c>
      <c r="I11">
        <v>370</v>
      </c>
      <c r="J11">
        <v>14</v>
      </c>
      <c r="K11" t="s">
        <v>161</v>
      </c>
      <c r="L11">
        <v>8</v>
      </c>
      <c r="M11" t="s">
        <v>216</v>
      </c>
      <c r="N11" t="s">
        <v>186</v>
      </c>
      <c r="O11">
        <v>0.5</v>
      </c>
      <c r="P11" t="s">
        <v>217</v>
      </c>
      <c r="R11" t="s">
        <v>217</v>
      </c>
      <c r="T11">
        <v>7.5</v>
      </c>
      <c r="Y11" s="1">
        <v>3.39080558429947</v>
      </c>
      <c r="Z11" s="1">
        <v>15.75492341356674</v>
      </c>
      <c r="AA11" s="1"/>
      <c r="AB11" s="1">
        <v>45.210741123992932</v>
      </c>
      <c r="AC11" s="1">
        <v>29.413267045202378</v>
      </c>
      <c r="AD11" s="1" t="s">
        <v>166</v>
      </c>
      <c r="AE11" s="1">
        <v>8.6</v>
      </c>
      <c r="AF11" s="1">
        <v>0.15162808641975306</v>
      </c>
      <c r="AG11" s="1">
        <v>7.74</v>
      </c>
      <c r="AH11" s="1" t="s">
        <v>167</v>
      </c>
      <c r="AI11" s="1"/>
      <c r="AJ11" s="1">
        <v>39.634146341463421</v>
      </c>
      <c r="AK11" s="1">
        <v>21.341463414634148</v>
      </c>
      <c r="AL11" s="1"/>
      <c r="AM11" s="1">
        <v>36</v>
      </c>
      <c r="AN11" s="1">
        <v>4</v>
      </c>
      <c r="AO11" s="1">
        <v>10</v>
      </c>
      <c r="AP11" s="1">
        <v>19</v>
      </c>
      <c r="AQ11" s="1">
        <v>122</v>
      </c>
      <c r="AR11" s="1" t="s">
        <v>218</v>
      </c>
      <c r="AS11" s="1">
        <v>0.1</v>
      </c>
      <c r="AT11" s="1">
        <v>3.35</v>
      </c>
      <c r="AU11" s="1"/>
      <c r="AV11" s="1" t="s">
        <v>197</v>
      </c>
      <c r="AW11" s="1">
        <v>3</v>
      </c>
      <c r="AX11" s="1">
        <v>7.5</v>
      </c>
      <c r="AY11" s="1">
        <v>7.4999999999999997E-2</v>
      </c>
      <c r="AZ11" s="1">
        <v>1.575492341356674E-2</v>
      </c>
      <c r="BA11" s="1" t="s">
        <v>197</v>
      </c>
      <c r="BB11" s="1">
        <v>150</v>
      </c>
      <c r="BC11" s="1"/>
      <c r="BD11" s="1">
        <v>10.64</v>
      </c>
      <c r="BE11" s="1">
        <v>2.9249028161336819</v>
      </c>
      <c r="BF11" s="1"/>
      <c r="BG11" s="1">
        <v>2.9249028161336819</v>
      </c>
      <c r="BH11" s="1">
        <v>0.48260096520193041</v>
      </c>
      <c r="BI11" s="1">
        <v>3.0988061976123955</v>
      </c>
      <c r="BJ11" s="1">
        <v>6.9314071628143257</v>
      </c>
      <c r="BK11" s="1">
        <v>10</v>
      </c>
      <c r="BL11" s="1">
        <v>0.1</v>
      </c>
      <c r="BM11" s="1" t="s">
        <v>169</v>
      </c>
      <c r="BN11" s="1"/>
      <c r="BO11" s="1">
        <v>130</v>
      </c>
      <c r="BP11" s="1">
        <v>0.30503869279250667</v>
      </c>
      <c r="BQ11" s="1">
        <v>0.30503869279250667</v>
      </c>
      <c r="BR11" s="1">
        <v>3.2299415089261885</v>
      </c>
      <c r="BS11" s="1">
        <v>0.20530251811259098</v>
      </c>
      <c r="BT11" s="1">
        <v>0.48260096520193041</v>
      </c>
      <c r="BU11" s="1">
        <v>12.439024390243903</v>
      </c>
      <c r="BV11" s="1">
        <v>15.75492341356674</v>
      </c>
      <c r="BW11" s="1">
        <v>16.356869382484611</v>
      </c>
      <c r="BX11" s="1">
        <v>3.39080558429947</v>
      </c>
      <c r="BY11" s="1">
        <v>2.5295409658874046</v>
      </c>
      <c r="BZ11" s="1">
        <v>3.2299415089261885</v>
      </c>
      <c r="CA11" s="1">
        <v>16.356869382484611</v>
      </c>
      <c r="CB11" s="1">
        <v>3.39080558429947</v>
      </c>
      <c r="CC11" s="1">
        <v>2.5295409658874046</v>
      </c>
      <c r="CD11" s="1">
        <v>8.6</v>
      </c>
      <c r="CE11" s="1">
        <v>29.413267045202378</v>
      </c>
    </row>
    <row r="12" spans="1:83" x14ac:dyDescent="0.25">
      <c r="A12">
        <v>11</v>
      </c>
      <c r="B12" t="s">
        <v>22</v>
      </c>
      <c r="C12" t="s">
        <v>219</v>
      </c>
      <c r="D12" t="s">
        <v>3</v>
      </c>
      <c r="E12">
        <v>8</v>
      </c>
      <c r="F12">
        <v>3.2</v>
      </c>
      <c r="G12" t="s">
        <v>176</v>
      </c>
      <c r="H12" t="s">
        <v>184</v>
      </c>
      <c r="I12">
        <v>380</v>
      </c>
      <c r="J12">
        <v>16</v>
      </c>
      <c r="K12" t="s">
        <v>161</v>
      </c>
      <c r="L12">
        <v>8</v>
      </c>
      <c r="M12" t="s">
        <v>220</v>
      </c>
      <c r="N12" t="s">
        <v>186</v>
      </c>
      <c r="O12">
        <v>4</v>
      </c>
      <c r="P12" t="s">
        <v>217</v>
      </c>
      <c r="R12" t="s">
        <v>217</v>
      </c>
      <c r="T12">
        <v>7.5</v>
      </c>
      <c r="Y12" s="1">
        <v>3.7752380970784287</v>
      </c>
      <c r="Z12" s="1">
        <v>17.286652078774615</v>
      </c>
      <c r="AA12" s="1"/>
      <c r="AB12" s="1">
        <v>50.336507961045719</v>
      </c>
      <c r="AC12" s="1">
        <v>29.336746046046958</v>
      </c>
      <c r="AD12" s="1" t="s">
        <v>166</v>
      </c>
      <c r="AE12" s="1">
        <v>9.6</v>
      </c>
      <c r="AF12" s="1">
        <v>0.15426160337552744</v>
      </c>
      <c r="AG12" s="1">
        <v>8.64</v>
      </c>
      <c r="AH12" s="1" t="s">
        <v>167</v>
      </c>
      <c r="AI12" s="1"/>
      <c r="AJ12" s="1">
        <v>27.439024390243905</v>
      </c>
      <c r="AK12" s="1">
        <v>19.81707317073171</v>
      </c>
      <c r="AL12" s="1"/>
      <c r="AM12" s="1">
        <v>39.5</v>
      </c>
      <c r="AN12" s="1">
        <v>4</v>
      </c>
      <c r="AO12" s="1">
        <v>10</v>
      </c>
      <c r="AP12" s="1">
        <v>32</v>
      </c>
      <c r="AQ12" s="1">
        <v>63</v>
      </c>
      <c r="AR12" s="1" t="s">
        <v>221</v>
      </c>
      <c r="AS12" s="1">
        <v>0.1</v>
      </c>
      <c r="AT12" s="1">
        <v>3.35</v>
      </c>
      <c r="AU12" s="1">
        <v>2.9659560544923153E-2</v>
      </c>
      <c r="AV12" s="1" t="s">
        <v>197</v>
      </c>
      <c r="AW12" s="1">
        <v>3</v>
      </c>
      <c r="AX12" s="1">
        <v>7.5</v>
      </c>
      <c r="AY12" s="1">
        <v>7.4999999999999997E-2</v>
      </c>
      <c r="AZ12" s="1">
        <v>1.7286652078774615E-2</v>
      </c>
      <c r="BA12" s="1" t="s">
        <v>197</v>
      </c>
      <c r="BB12" s="1">
        <v>150</v>
      </c>
      <c r="BC12" s="1"/>
      <c r="BD12" s="1">
        <v>10.64</v>
      </c>
      <c r="BE12" s="1">
        <v>3.2251680359982862</v>
      </c>
      <c r="BF12" s="1"/>
      <c r="BG12" s="1">
        <v>3.2251680359982862</v>
      </c>
      <c r="BH12" s="1">
        <v>0.81280162560325131</v>
      </c>
      <c r="BI12" s="1">
        <v>1.6002032004064008</v>
      </c>
      <c r="BJ12" s="1">
        <v>5.7630048260096522</v>
      </c>
      <c r="BK12" s="1">
        <v>10</v>
      </c>
      <c r="BL12" s="1">
        <v>0.1</v>
      </c>
      <c r="BM12" s="1" t="s">
        <v>222</v>
      </c>
      <c r="BN12" s="1"/>
      <c r="BO12" s="1">
        <v>130</v>
      </c>
      <c r="BP12" s="1">
        <v>0.30116749266061016</v>
      </c>
      <c r="BQ12" s="1">
        <v>0.30116749266061016</v>
      </c>
      <c r="BR12" s="1">
        <v>3.5559950892038192</v>
      </c>
      <c r="BS12" s="1">
        <v>0.24716300454102627</v>
      </c>
      <c r="BT12" s="1">
        <v>0.81280162560325131</v>
      </c>
      <c r="BU12" s="1">
        <v>11.981707317073171</v>
      </c>
      <c r="BV12" s="1">
        <v>17.286652078774615</v>
      </c>
      <c r="BW12" s="1">
        <v>16.597667036421267</v>
      </c>
      <c r="BX12" s="1">
        <v>3.7752380970784287</v>
      </c>
      <c r="BY12" s="1">
        <v>2.8163276204205077</v>
      </c>
      <c r="BZ12" s="1">
        <v>3.5559950892038192</v>
      </c>
      <c r="CA12" s="1">
        <v>16.597667036421267</v>
      </c>
      <c r="CB12" s="1">
        <v>3.7752380970784287</v>
      </c>
      <c r="CC12" s="1">
        <v>2.8163276204205077</v>
      </c>
      <c r="CD12" s="1">
        <v>9.6</v>
      </c>
      <c r="CE12" s="1">
        <v>29.336746046046958</v>
      </c>
    </row>
    <row r="13" spans="1:83" x14ac:dyDescent="0.25">
      <c r="A13">
        <v>12</v>
      </c>
      <c r="B13" t="s">
        <v>23</v>
      </c>
      <c r="C13" t="s">
        <v>223</v>
      </c>
      <c r="D13" t="s">
        <v>3</v>
      </c>
      <c r="E13">
        <v>8</v>
      </c>
      <c r="F13">
        <v>3.2</v>
      </c>
      <c r="G13" t="s">
        <v>176</v>
      </c>
      <c r="H13" t="s">
        <v>184</v>
      </c>
      <c r="I13">
        <v>402</v>
      </c>
      <c r="J13">
        <v>21</v>
      </c>
      <c r="K13" t="s">
        <v>161</v>
      </c>
      <c r="L13">
        <v>8</v>
      </c>
      <c r="M13" t="s">
        <v>224</v>
      </c>
      <c r="N13" t="s">
        <v>186</v>
      </c>
      <c r="O13">
        <v>3</v>
      </c>
      <c r="P13" t="s">
        <v>217</v>
      </c>
      <c r="R13" t="s">
        <v>217</v>
      </c>
      <c r="T13">
        <v>7.5</v>
      </c>
      <c r="V13" t="s">
        <v>225</v>
      </c>
      <c r="W13" t="s">
        <v>226</v>
      </c>
      <c r="X13">
        <v>61.13</v>
      </c>
      <c r="Y13" s="1">
        <v>1.6366411771588012</v>
      </c>
      <c r="Z13" s="1">
        <v>8.5339168490153181</v>
      </c>
      <c r="AA13" s="1"/>
      <c r="AB13" s="1">
        <v>21.821882362117346</v>
      </c>
      <c r="AC13" s="1">
        <v>11.304947390374682</v>
      </c>
      <c r="AD13" s="1">
        <v>440.73670481693375</v>
      </c>
      <c r="AE13" s="1">
        <v>10.8</v>
      </c>
      <c r="AF13" s="1">
        <v>0.35153846153846152</v>
      </c>
      <c r="AG13" s="1">
        <v>9.7200000000000006</v>
      </c>
      <c r="AH13" s="1" t="s">
        <v>167</v>
      </c>
      <c r="AI13" s="1"/>
      <c r="AJ13" s="1">
        <v>33.536585365853661</v>
      </c>
      <c r="AK13" s="1">
        <v>21.341463414634148</v>
      </c>
      <c r="AL13" s="1"/>
      <c r="AM13" s="1">
        <v>19.5</v>
      </c>
      <c r="AN13" s="1">
        <v>4</v>
      </c>
      <c r="AO13" s="1">
        <v>10</v>
      </c>
      <c r="AP13" s="1">
        <v>36</v>
      </c>
      <c r="AQ13" s="1">
        <v>138</v>
      </c>
      <c r="AR13" s="1" t="s">
        <v>227</v>
      </c>
      <c r="AS13" s="1">
        <v>0.1</v>
      </c>
      <c r="AT13" s="1">
        <v>13.42</v>
      </c>
      <c r="AU13" s="1">
        <v>7.2283594918808097E-3</v>
      </c>
      <c r="AV13" s="1" t="s">
        <v>197</v>
      </c>
      <c r="AW13" s="1">
        <v>4</v>
      </c>
      <c r="AX13" s="1">
        <v>10</v>
      </c>
      <c r="AY13" s="1">
        <v>0.1</v>
      </c>
      <c r="AZ13" s="1">
        <v>8.5339168490153189E-3</v>
      </c>
      <c r="BA13" s="1" t="s">
        <v>197</v>
      </c>
      <c r="BB13" s="1">
        <v>150</v>
      </c>
      <c r="BC13" s="1"/>
      <c r="BD13" s="1">
        <v>10.64</v>
      </c>
      <c r="BE13" s="1">
        <v>0.23148969470788569</v>
      </c>
      <c r="BF13" s="1"/>
      <c r="BG13" s="1">
        <v>0.23148969470788569</v>
      </c>
      <c r="BH13" s="1">
        <v>0.91440182880365761</v>
      </c>
      <c r="BI13" s="1">
        <v>3.5052070104140212</v>
      </c>
      <c r="BJ13" s="1">
        <v>17.839608839217679</v>
      </c>
      <c r="BK13" s="1">
        <v>10</v>
      </c>
      <c r="BL13" s="1">
        <v>0.1</v>
      </c>
      <c r="BM13" s="1" t="s">
        <v>222</v>
      </c>
      <c r="BN13" s="1"/>
      <c r="BO13" s="1">
        <v>130</v>
      </c>
      <c r="BP13" s="1">
        <v>0.25222650189543216</v>
      </c>
      <c r="BQ13" s="1">
        <v>0.25222650189543216</v>
      </c>
      <c r="BR13" s="1">
        <v>0.49094455609519871</v>
      </c>
      <c r="BS13" s="1">
        <v>6.0236329099006745E-2</v>
      </c>
      <c r="BT13" s="1">
        <v>0.91440182880365761</v>
      </c>
      <c r="BU13" s="1">
        <v>13.109756097560977</v>
      </c>
      <c r="BV13" s="1">
        <v>8.5339168490153181</v>
      </c>
      <c r="BW13" s="1">
        <v>14.575338811558842</v>
      </c>
      <c r="BX13" s="1">
        <v>1.6366411771588012</v>
      </c>
      <c r="BY13" s="1">
        <v>1.2209343181604657</v>
      </c>
      <c r="BZ13" s="1">
        <v>0.49094455609519871</v>
      </c>
      <c r="CA13" s="1">
        <v>14.575338811558842</v>
      </c>
      <c r="CB13" s="1">
        <v>1.6366411771588012</v>
      </c>
      <c r="CC13" s="1">
        <v>1.2209343181604657</v>
      </c>
      <c r="CD13" s="1">
        <v>10.8</v>
      </c>
      <c r="CE13" s="1">
        <v>11.304947390374682</v>
      </c>
    </row>
    <row r="14" spans="1:83" x14ac:dyDescent="0.25">
      <c r="A14">
        <v>13</v>
      </c>
      <c r="B14" t="s">
        <v>24</v>
      </c>
      <c r="C14" t="s">
        <v>228</v>
      </c>
      <c r="D14" t="s">
        <v>3</v>
      </c>
      <c r="E14">
        <v>6</v>
      </c>
      <c r="F14">
        <v>2.4</v>
      </c>
      <c r="G14" t="s">
        <v>176</v>
      </c>
      <c r="H14" t="s">
        <v>229</v>
      </c>
      <c r="I14">
        <v>380</v>
      </c>
      <c r="J14">
        <v>13</v>
      </c>
      <c r="K14" t="s">
        <v>161</v>
      </c>
      <c r="L14">
        <v>8</v>
      </c>
      <c r="M14" t="s">
        <v>178</v>
      </c>
      <c r="N14" t="s">
        <v>186</v>
      </c>
      <c r="O14">
        <v>2</v>
      </c>
      <c r="P14" t="s">
        <v>217</v>
      </c>
      <c r="R14" t="s">
        <v>217</v>
      </c>
      <c r="T14">
        <v>7.5</v>
      </c>
      <c r="Y14" s="1">
        <v>1.9395147351093665</v>
      </c>
      <c r="Z14" s="1">
        <v>8.8621444201312904</v>
      </c>
      <c r="AA14" s="1"/>
      <c r="AB14" s="1">
        <v>25.860196468124887</v>
      </c>
      <c r="AC14" s="1">
        <v>22.60746863111855</v>
      </c>
      <c r="AD14" s="1" t="s">
        <v>166</v>
      </c>
      <c r="AE14" s="1">
        <v>6.4</v>
      </c>
      <c r="AF14" s="1">
        <v>0.20060356652949249</v>
      </c>
      <c r="AG14" s="1">
        <v>5.7600000000000007</v>
      </c>
      <c r="AH14" s="1" t="s">
        <v>167</v>
      </c>
      <c r="AI14" s="1"/>
      <c r="AJ14" s="1">
        <v>21.341463414634148</v>
      </c>
      <c r="AK14" s="1">
        <v>16.76829268292683</v>
      </c>
      <c r="AL14" s="1"/>
      <c r="AM14" s="1">
        <v>36</v>
      </c>
      <c r="AN14" s="1">
        <v>3</v>
      </c>
      <c r="AO14" s="1">
        <v>7.5</v>
      </c>
      <c r="AP14" s="1">
        <v>14</v>
      </c>
      <c r="AQ14" s="1">
        <v>68</v>
      </c>
      <c r="AR14" s="1" t="s">
        <v>173</v>
      </c>
      <c r="AS14" s="1">
        <v>7.4999999999999997E-2</v>
      </c>
      <c r="AT14" s="1">
        <v>2.4700000000000002</v>
      </c>
      <c r="AU14" s="1"/>
      <c r="AV14" s="1" t="s">
        <v>197</v>
      </c>
      <c r="AW14" s="1">
        <v>3</v>
      </c>
      <c r="AX14" s="1">
        <v>7.5</v>
      </c>
      <c r="AY14" s="1">
        <v>7.4999999999999997E-2</v>
      </c>
      <c r="AZ14" s="1">
        <v>8.8621444201312898E-3</v>
      </c>
      <c r="BA14" s="1" t="s">
        <v>197</v>
      </c>
      <c r="BB14" s="1">
        <v>150</v>
      </c>
      <c r="BC14" s="1"/>
      <c r="BD14" s="1">
        <v>10.64</v>
      </c>
      <c r="BE14" s="1">
        <v>0.79177723291822422</v>
      </c>
      <c r="BF14" s="1"/>
      <c r="BG14" s="1">
        <v>0.79177723291822422</v>
      </c>
      <c r="BH14" s="1">
        <v>0.35560071120142245</v>
      </c>
      <c r="BI14" s="1">
        <v>1.727203454406909</v>
      </c>
      <c r="BJ14" s="1">
        <v>4.5528041656083316</v>
      </c>
      <c r="BK14" s="1">
        <v>7.5</v>
      </c>
      <c r="BL14" s="1">
        <v>7.4999999999999997E-2</v>
      </c>
      <c r="BM14" s="1" t="s">
        <v>222</v>
      </c>
      <c r="BN14" s="1"/>
      <c r="BO14" s="1">
        <v>130</v>
      </c>
      <c r="BP14" s="1">
        <v>0.28021479204393884</v>
      </c>
      <c r="BQ14" s="1">
        <v>0.28021479204393884</v>
      </c>
      <c r="BR14" s="1">
        <v>1.0719920249621631</v>
      </c>
      <c r="BS14" s="1">
        <v>0.20530251811259106</v>
      </c>
      <c r="BT14" s="1">
        <v>0.35560071120142245</v>
      </c>
      <c r="BU14" s="1">
        <v>15.000000000000002</v>
      </c>
      <c r="BV14" s="1">
        <v>8.8621444201312904</v>
      </c>
      <c r="BW14" s="1">
        <v>16.632895254276178</v>
      </c>
      <c r="BX14" s="1">
        <v>1.9395147351093665</v>
      </c>
      <c r="BY14" s="1">
        <v>1.4468779923915873</v>
      </c>
      <c r="BZ14" s="1">
        <v>1.0719920249621631</v>
      </c>
      <c r="CA14" s="1">
        <v>16.632895254276178</v>
      </c>
      <c r="CB14" s="1">
        <v>1.9395147351093665</v>
      </c>
      <c r="CC14" s="1">
        <v>1.4468779923915873</v>
      </c>
      <c r="CD14" s="1">
        <v>6.4</v>
      </c>
      <c r="CE14" s="1">
        <v>22.60746863111855</v>
      </c>
    </row>
    <row r="15" spans="1:83" x14ac:dyDescent="0.25">
      <c r="A15">
        <v>14</v>
      </c>
      <c r="B15" t="s">
        <v>25</v>
      </c>
      <c r="C15" t="s">
        <v>230</v>
      </c>
      <c r="D15" t="s">
        <v>3</v>
      </c>
      <c r="E15">
        <v>6.5</v>
      </c>
      <c r="F15">
        <v>2.6</v>
      </c>
      <c r="G15" t="s">
        <v>176</v>
      </c>
      <c r="H15" t="s">
        <v>231</v>
      </c>
      <c r="I15">
        <v>380</v>
      </c>
      <c r="J15">
        <v>30</v>
      </c>
      <c r="K15" t="s">
        <v>161</v>
      </c>
      <c r="L15">
        <v>8</v>
      </c>
      <c r="M15" t="s">
        <v>224</v>
      </c>
      <c r="N15" t="s">
        <v>160</v>
      </c>
      <c r="O15">
        <v>5</v>
      </c>
      <c r="P15" t="s">
        <v>217</v>
      </c>
      <c r="R15" t="s">
        <v>217</v>
      </c>
      <c r="T15">
        <v>20</v>
      </c>
      <c r="Y15" s="1">
        <v>2.2312913229549012</v>
      </c>
      <c r="Z15" s="1">
        <v>6.5235229759299784</v>
      </c>
      <c r="AA15" s="1"/>
      <c r="AB15" s="1">
        <v>11.156456614774505</v>
      </c>
      <c r="AC15" s="1">
        <v>10.149654432465589</v>
      </c>
      <c r="AD15" s="1" t="s">
        <v>166</v>
      </c>
      <c r="AE15" s="1">
        <v>16.399999999999999</v>
      </c>
      <c r="AF15" s="1">
        <v>0.69832750989983683</v>
      </c>
      <c r="AG15" s="1">
        <v>14.76</v>
      </c>
      <c r="AH15" s="1" t="s">
        <v>167</v>
      </c>
      <c r="AI15" s="1"/>
      <c r="AJ15" s="1">
        <v>243.90243902439025</v>
      </c>
      <c r="AK15" s="1">
        <v>76.219512195121951</v>
      </c>
      <c r="AL15" s="1"/>
      <c r="AM15" s="1">
        <v>26.5</v>
      </c>
      <c r="AN15" s="1">
        <v>3</v>
      </c>
      <c r="AO15" s="1">
        <v>7.5</v>
      </c>
      <c r="AP15" s="1">
        <v>17</v>
      </c>
      <c r="AQ15" s="1">
        <v>60</v>
      </c>
      <c r="AR15" s="1" t="s">
        <v>232</v>
      </c>
      <c r="AS15" s="1">
        <v>7.4999999999999997E-2</v>
      </c>
      <c r="AT15" s="1">
        <v>2.4700000000000002</v>
      </c>
      <c r="AU15" s="1">
        <v>1.5574318725493362E-2</v>
      </c>
      <c r="AV15" s="1" t="s">
        <v>222</v>
      </c>
      <c r="AW15" s="1">
        <v>3</v>
      </c>
      <c r="AX15" s="1">
        <v>7.5</v>
      </c>
      <c r="AY15" s="1">
        <v>7.4999999999999997E-2</v>
      </c>
      <c r="AZ15" s="1">
        <v>6.5235229759299787E-3</v>
      </c>
      <c r="BA15" s="1" t="s">
        <v>222</v>
      </c>
      <c r="BB15" s="1">
        <v>130</v>
      </c>
      <c r="BC15" s="1"/>
      <c r="BD15" s="1">
        <v>10.64</v>
      </c>
      <c r="BE15" s="1">
        <v>2.659851431018545</v>
      </c>
      <c r="BF15" s="1"/>
      <c r="BG15" s="1">
        <v>2.659851431018545</v>
      </c>
      <c r="BH15" s="1">
        <v>0.43180086360172726</v>
      </c>
      <c r="BI15" s="1">
        <v>1.5240030480060962</v>
      </c>
      <c r="BJ15" s="1">
        <v>4.425803911607824</v>
      </c>
      <c r="BK15" s="1">
        <v>7.5</v>
      </c>
      <c r="BL15" s="1">
        <v>7.4999999999999997E-2</v>
      </c>
      <c r="BM15" s="1" t="s">
        <v>222</v>
      </c>
      <c r="BN15" s="1"/>
      <c r="BO15" s="1">
        <v>130</v>
      </c>
      <c r="BP15" s="1">
        <v>0.1544483889841918</v>
      </c>
      <c r="BQ15" s="1">
        <v>0.1544483889841918</v>
      </c>
      <c r="BR15" s="1">
        <v>2.8298741387282305</v>
      </c>
      <c r="BS15" s="1">
        <v>0.111245133753524</v>
      </c>
      <c r="BT15" s="1">
        <v>0.43180086360172726</v>
      </c>
      <c r="BU15" s="1">
        <v>22.621951219512198</v>
      </c>
      <c r="BV15" s="1">
        <v>6.5235229759299784</v>
      </c>
      <c r="BW15" s="1">
        <v>25.994871355595677</v>
      </c>
      <c r="BX15" s="1">
        <v>2.2312913229549012</v>
      </c>
      <c r="BY15" s="1">
        <v>1.6645433269243564</v>
      </c>
      <c r="BZ15" s="1">
        <v>2.8298741387282305</v>
      </c>
      <c r="CA15" s="1">
        <v>25.994871355595677</v>
      </c>
      <c r="CB15" s="1">
        <v>2.2312913229549012</v>
      </c>
      <c r="CC15" s="1">
        <v>1.6645433269243564</v>
      </c>
      <c r="CD15" s="1">
        <v>16.399999999999999</v>
      </c>
      <c r="CE15" s="1">
        <v>10.149654432465589</v>
      </c>
    </row>
    <row r="16" spans="1:83" x14ac:dyDescent="0.25">
      <c r="A16">
        <v>15</v>
      </c>
      <c r="B16" t="s">
        <v>26</v>
      </c>
      <c r="C16" t="s">
        <v>233</v>
      </c>
      <c r="D16" t="s">
        <v>3</v>
      </c>
      <c r="E16">
        <v>3.5</v>
      </c>
      <c r="F16">
        <v>1.4</v>
      </c>
      <c r="G16" t="s">
        <v>157</v>
      </c>
      <c r="H16" t="s">
        <v>184</v>
      </c>
      <c r="I16">
        <v>370</v>
      </c>
      <c r="J16">
        <v>14</v>
      </c>
      <c r="K16" t="s">
        <v>161</v>
      </c>
      <c r="L16">
        <v>8</v>
      </c>
      <c r="M16" t="s">
        <v>234</v>
      </c>
      <c r="N16" t="s">
        <v>186</v>
      </c>
      <c r="O16">
        <v>3</v>
      </c>
      <c r="P16" t="s">
        <v>172</v>
      </c>
      <c r="R16" t="s">
        <v>164</v>
      </c>
      <c r="S16" t="s">
        <v>165</v>
      </c>
      <c r="T16">
        <v>7.5</v>
      </c>
      <c r="V16" t="s">
        <v>235</v>
      </c>
      <c r="W16" t="s">
        <v>236</v>
      </c>
      <c r="X16">
        <v>76.489999999999995</v>
      </c>
      <c r="Y16" s="1">
        <v>3.9533076613226616</v>
      </c>
      <c r="Z16" s="1">
        <v>16.468818380743983</v>
      </c>
      <c r="AA16" s="1"/>
      <c r="AB16" s="1">
        <v>52.71076881763549</v>
      </c>
      <c r="AC16" s="1">
        <v>29.491675153467057</v>
      </c>
      <c r="AD16" s="1">
        <v>159.36132688959103</v>
      </c>
      <c r="AE16" s="1">
        <v>10</v>
      </c>
      <c r="AF16" s="1">
        <v>0.16866891804609793</v>
      </c>
      <c r="AG16" s="1">
        <v>9</v>
      </c>
      <c r="AH16" s="1" t="s">
        <v>167</v>
      </c>
      <c r="AI16" s="1"/>
      <c r="AJ16" s="1">
        <v>21.341463414634148</v>
      </c>
      <c r="AK16" s="1">
        <v>18.292682926829269</v>
      </c>
      <c r="AL16" s="1"/>
      <c r="AM16" s="1">
        <v>66.900000000000006</v>
      </c>
      <c r="AN16" s="1">
        <v>3</v>
      </c>
      <c r="AO16" s="1">
        <v>7.5</v>
      </c>
      <c r="AP16" s="1">
        <v>37</v>
      </c>
      <c r="AQ16" s="1">
        <v>72</v>
      </c>
      <c r="AR16" s="1" t="s">
        <v>173</v>
      </c>
      <c r="AS16" s="1">
        <v>7.4999999999999997E-2</v>
      </c>
      <c r="AT16" s="1">
        <v>2.4700000000000002</v>
      </c>
      <c r="AU16" s="1"/>
      <c r="AV16" s="1" t="s">
        <v>197</v>
      </c>
      <c r="AW16" s="1" t="s">
        <v>237</v>
      </c>
      <c r="AX16" s="1">
        <v>10</v>
      </c>
      <c r="AY16" s="1">
        <v>0.1</v>
      </c>
      <c r="AZ16" s="1">
        <v>1.6468818380743981E-2</v>
      </c>
      <c r="BA16" s="1" t="s">
        <v>197</v>
      </c>
      <c r="BB16" s="1">
        <v>150</v>
      </c>
      <c r="BC16" s="1"/>
      <c r="BD16" s="1">
        <v>10.64</v>
      </c>
      <c r="BE16" s="1">
        <v>0.67043528325963497</v>
      </c>
      <c r="BF16" s="1"/>
      <c r="BG16" s="1">
        <v>0.67043528325963497</v>
      </c>
      <c r="BH16" s="1">
        <v>0.93980187960375927</v>
      </c>
      <c r="BI16" s="1">
        <v>1.8288036576073152</v>
      </c>
      <c r="BJ16" s="1">
        <v>5.2386055372110754</v>
      </c>
      <c r="BK16" s="1">
        <v>7.5</v>
      </c>
      <c r="BL16" s="1">
        <v>7.4999999999999997E-2</v>
      </c>
      <c r="BM16" s="1" t="s">
        <v>222</v>
      </c>
      <c r="BN16" s="1"/>
      <c r="BO16" s="1">
        <v>130</v>
      </c>
      <c r="BP16" s="1">
        <v>1.0158854111172282</v>
      </c>
      <c r="BQ16" s="1">
        <v>1.0158854111172282</v>
      </c>
      <c r="BR16" s="1">
        <v>1.6863206943768632</v>
      </c>
      <c r="BS16" s="1">
        <v>0.7089922863347945</v>
      </c>
      <c r="BT16" s="1">
        <v>0.93980187960375927</v>
      </c>
      <c r="BU16" s="1">
        <v>14.908536585365853</v>
      </c>
      <c r="BV16" s="1">
        <v>16.468818380743983</v>
      </c>
      <c r="BW16" s="1">
        <v>18.243651445681273</v>
      </c>
      <c r="BX16" s="1">
        <v>3.9533076613226616</v>
      </c>
      <c r="BY16" s="1">
        <v>2.9491675153467054</v>
      </c>
      <c r="BZ16" s="1">
        <v>1.6863206943768632</v>
      </c>
      <c r="CA16" s="1">
        <v>18.243651445681273</v>
      </c>
      <c r="CB16" s="1">
        <v>3.9533076613226616</v>
      </c>
      <c r="CC16" s="1">
        <v>2.9491675153467054</v>
      </c>
      <c r="CD16" s="1">
        <v>10</v>
      </c>
      <c r="CE16" s="1">
        <v>29.491675153467057</v>
      </c>
    </row>
    <row r="17" spans="1:83" x14ac:dyDescent="0.25">
      <c r="A17">
        <v>16</v>
      </c>
      <c r="B17" t="s">
        <v>27</v>
      </c>
      <c r="C17" t="s">
        <v>238</v>
      </c>
      <c r="D17" t="s">
        <v>3</v>
      </c>
      <c r="E17">
        <v>11</v>
      </c>
      <c r="F17">
        <v>4.4000000000000004</v>
      </c>
      <c r="G17" t="s">
        <v>199</v>
      </c>
      <c r="H17" t="s">
        <v>239</v>
      </c>
      <c r="I17">
        <v>410</v>
      </c>
      <c r="J17">
        <v>12</v>
      </c>
      <c r="K17" t="s">
        <v>161</v>
      </c>
      <c r="L17">
        <v>8</v>
      </c>
      <c r="M17" t="s">
        <v>240</v>
      </c>
      <c r="N17" t="s">
        <v>186</v>
      </c>
      <c r="O17">
        <v>0.16</v>
      </c>
      <c r="P17" t="s">
        <v>217</v>
      </c>
      <c r="R17" t="s">
        <v>217</v>
      </c>
      <c r="S17">
        <v>0</v>
      </c>
      <c r="T17">
        <v>7.5</v>
      </c>
      <c r="Y17" s="1">
        <v>1.3977258556980936</v>
      </c>
      <c r="Z17" s="1">
        <v>11.903719912472647</v>
      </c>
      <c r="AA17" s="1"/>
      <c r="AB17" s="1">
        <v>18.636344742641249</v>
      </c>
      <c r="AC17" s="1">
        <v>12.413136766080687</v>
      </c>
      <c r="AD17" s="1" t="s">
        <v>166</v>
      </c>
      <c r="AE17" s="1">
        <v>8.4</v>
      </c>
      <c r="AF17" s="1">
        <v>0.1960171568627451</v>
      </c>
      <c r="AG17" s="1">
        <v>7.5600000000000005</v>
      </c>
      <c r="AH17" s="1" t="s">
        <v>167</v>
      </c>
      <c r="AI17" s="1"/>
      <c r="AJ17" s="1">
        <v>24.390243902439025</v>
      </c>
      <c r="AK17" s="1">
        <v>18.292682926829269</v>
      </c>
      <c r="AL17" s="1"/>
      <c r="AM17" s="1">
        <v>27.2</v>
      </c>
      <c r="AN17" s="1">
        <v>4</v>
      </c>
      <c r="AO17" s="1">
        <v>10</v>
      </c>
      <c r="AP17" s="1">
        <v>45</v>
      </c>
      <c r="AQ17" s="1">
        <v>48</v>
      </c>
      <c r="AR17" s="1" t="s">
        <v>241</v>
      </c>
      <c r="AS17" s="1">
        <v>0.1</v>
      </c>
      <c r="AT17" s="1">
        <v>11.58</v>
      </c>
      <c r="AU17" s="1">
        <v>1.4063982870409195E-2</v>
      </c>
      <c r="AV17" s="1" t="s">
        <v>197</v>
      </c>
      <c r="AW17" s="1">
        <v>3</v>
      </c>
      <c r="AX17" s="1">
        <v>7.5</v>
      </c>
      <c r="AY17" s="1">
        <v>7.4999999999999997E-2</v>
      </c>
      <c r="AZ17" s="1">
        <v>1.1903719912472648E-2</v>
      </c>
      <c r="BA17" s="1" t="s">
        <v>197</v>
      </c>
      <c r="BB17" s="1">
        <v>150</v>
      </c>
      <c r="BC17" s="1"/>
      <c r="BD17" s="1">
        <v>10.64</v>
      </c>
      <c r="BE17" s="1">
        <v>1.4918117719099526</v>
      </c>
      <c r="BF17" s="1"/>
      <c r="BG17" s="1">
        <v>1.4918117719099526</v>
      </c>
      <c r="BH17" s="1">
        <v>1.1430022860045721</v>
      </c>
      <c r="BI17" s="1">
        <v>1.219202438404877</v>
      </c>
      <c r="BJ17" s="1">
        <v>13.94220472440945</v>
      </c>
      <c r="BK17" s="1">
        <v>10</v>
      </c>
      <c r="BL17" s="1">
        <v>0.1</v>
      </c>
      <c r="BM17" s="1" t="s">
        <v>222</v>
      </c>
      <c r="BN17" s="1"/>
      <c r="BO17" s="1">
        <v>130</v>
      </c>
      <c r="BP17" s="1">
        <v>0.36510212000484826</v>
      </c>
      <c r="BQ17" s="1">
        <v>0.36510212000484826</v>
      </c>
      <c r="BR17" s="1">
        <v>1.8709778747852102</v>
      </c>
      <c r="BS17" s="1">
        <v>0.11719985725340995</v>
      </c>
      <c r="BT17" s="1">
        <v>1.1430022860045721</v>
      </c>
      <c r="BU17" s="1">
        <v>5.7926829268292686</v>
      </c>
      <c r="BV17" s="1">
        <v>11.903719912472647</v>
      </c>
      <c r="BW17" s="1">
        <v>8.9238629448724609</v>
      </c>
      <c r="BX17" s="1">
        <v>1.3977258556980936</v>
      </c>
      <c r="BY17" s="1">
        <v>1.0427034883507778</v>
      </c>
      <c r="BZ17" s="1">
        <v>1.8709778747852102</v>
      </c>
      <c r="CA17" s="1">
        <v>8.9238629448724609</v>
      </c>
      <c r="CB17" s="1">
        <v>1.3977258556980936</v>
      </c>
      <c r="CC17" s="1">
        <v>1.0427034883507778</v>
      </c>
      <c r="CD17" s="1">
        <v>8.4</v>
      </c>
      <c r="CE17" s="1">
        <v>12.413136766080687</v>
      </c>
    </row>
    <row r="18" spans="1:83" x14ac:dyDescent="0.25">
      <c r="A18">
        <v>17</v>
      </c>
      <c r="B18" t="s">
        <v>28</v>
      </c>
      <c r="C18" t="s">
        <v>242</v>
      </c>
      <c r="D18" t="s">
        <v>3</v>
      </c>
      <c r="E18">
        <v>6</v>
      </c>
      <c r="F18">
        <v>2.4</v>
      </c>
      <c r="G18" t="s">
        <v>176</v>
      </c>
      <c r="H18" t="s">
        <v>243</v>
      </c>
      <c r="I18">
        <v>380</v>
      </c>
      <c r="J18">
        <v>15</v>
      </c>
      <c r="K18" t="s">
        <v>161</v>
      </c>
      <c r="L18">
        <v>8</v>
      </c>
      <c r="M18" t="s">
        <v>244</v>
      </c>
      <c r="N18" t="s">
        <v>179</v>
      </c>
      <c r="O18">
        <v>0.66</v>
      </c>
      <c r="P18" t="s">
        <v>217</v>
      </c>
      <c r="R18" t="s">
        <v>217</v>
      </c>
      <c r="S18">
        <v>0</v>
      </c>
      <c r="T18">
        <v>7.5</v>
      </c>
      <c r="Y18" s="1">
        <v>7.4329908581783641</v>
      </c>
      <c r="Z18" s="1">
        <v>22.179978118161927</v>
      </c>
      <c r="AA18" s="1"/>
      <c r="AB18" s="1">
        <v>99.106544775711527</v>
      </c>
      <c r="AC18" s="1">
        <v>56.581746736745508</v>
      </c>
      <c r="AD18" s="1" t="s">
        <v>166</v>
      </c>
      <c r="AE18" s="1">
        <v>9.8000000000000007</v>
      </c>
      <c r="AF18" s="1">
        <v>0.12273331415025827</v>
      </c>
      <c r="AG18" s="1">
        <v>8.82</v>
      </c>
      <c r="AH18" s="1" t="s">
        <v>167</v>
      </c>
      <c r="AI18" s="1"/>
      <c r="AJ18" s="1">
        <v>21.341463414634148</v>
      </c>
      <c r="AK18" s="1">
        <v>18.292682926829269</v>
      </c>
      <c r="AL18" s="1"/>
      <c r="AM18" s="1">
        <v>90.1</v>
      </c>
      <c r="AN18" s="1">
        <v>3</v>
      </c>
      <c r="AO18" s="1">
        <v>7.5</v>
      </c>
      <c r="AP18" s="1">
        <v>34</v>
      </c>
      <c r="AQ18" s="1">
        <v>172</v>
      </c>
      <c r="AR18" s="1" t="s">
        <v>245</v>
      </c>
      <c r="AS18" s="1">
        <v>7.4999999999999997E-2</v>
      </c>
      <c r="AT18" s="1">
        <v>5.18</v>
      </c>
      <c r="AU18" s="1"/>
      <c r="AV18" s="1" t="s">
        <v>197</v>
      </c>
      <c r="AW18" s="1">
        <v>3</v>
      </c>
      <c r="AX18" s="1">
        <v>7.5</v>
      </c>
      <c r="AY18" s="1">
        <v>7.4999999999999997E-2</v>
      </c>
      <c r="AZ18" s="1">
        <v>2.2179978118161928E-2</v>
      </c>
      <c r="BA18" s="1" t="s">
        <v>197</v>
      </c>
      <c r="BB18" s="1">
        <v>150</v>
      </c>
      <c r="BC18" s="1"/>
      <c r="BD18" s="1">
        <v>10.64</v>
      </c>
      <c r="BE18" s="1">
        <v>4.7235623473411712</v>
      </c>
      <c r="BF18" s="1"/>
      <c r="BG18" s="1">
        <v>4.7235623473411712</v>
      </c>
      <c r="BH18" s="1">
        <v>0.86360172720345452</v>
      </c>
      <c r="BI18" s="1">
        <v>4.3688087376174751</v>
      </c>
      <c r="BJ18" s="1">
        <v>10.41241046482093</v>
      </c>
      <c r="BK18" s="1">
        <v>7.5</v>
      </c>
      <c r="BL18" s="1">
        <v>7.4999999999999997E-2</v>
      </c>
      <c r="BM18" s="1" t="s">
        <v>222</v>
      </c>
      <c r="BN18" s="1"/>
      <c r="BO18" s="1">
        <v>130</v>
      </c>
      <c r="BP18" s="1">
        <v>3.5046241449487452</v>
      </c>
      <c r="BQ18" s="1">
        <v>3.5046241449487452</v>
      </c>
      <c r="BR18" s="1">
        <v>8.2281864922899164</v>
      </c>
      <c r="BS18" s="1">
        <v>1.2859937461907376</v>
      </c>
      <c r="BT18" s="1">
        <v>0.86360172720345452</v>
      </c>
      <c r="BU18" s="1">
        <v>15.091463414634147</v>
      </c>
      <c r="BV18" s="1">
        <v>22.179978118161927</v>
      </c>
      <c r="BW18" s="1">
        <v>25.469245380318256</v>
      </c>
      <c r="BX18" s="1">
        <v>7.4329908581783641</v>
      </c>
      <c r="BY18" s="1">
        <v>5.54501118020106</v>
      </c>
      <c r="BZ18" s="1">
        <v>8.2281864922899164</v>
      </c>
      <c r="CA18" s="1">
        <v>25.469245380318256</v>
      </c>
      <c r="CB18" s="1">
        <v>7.4329908581783641</v>
      </c>
      <c r="CC18" s="1">
        <v>5.54501118020106</v>
      </c>
      <c r="CD18" s="1">
        <v>9.8000000000000007</v>
      </c>
      <c r="CE18" s="1">
        <v>56.581746736745508</v>
      </c>
    </row>
    <row r="19" spans="1:83" x14ac:dyDescent="0.25">
      <c r="A19">
        <v>18</v>
      </c>
      <c r="B19" t="s">
        <v>29</v>
      </c>
      <c r="C19" t="s">
        <v>246</v>
      </c>
      <c r="D19" t="s">
        <v>3</v>
      </c>
      <c r="E19">
        <v>19</v>
      </c>
      <c r="F19">
        <v>7.6</v>
      </c>
      <c r="G19" t="s">
        <v>199</v>
      </c>
      <c r="H19" t="s">
        <v>229</v>
      </c>
      <c r="I19">
        <v>360</v>
      </c>
      <c r="J19">
        <v>15</v>
      </c>
      <c r="K19" t="s">
        <v>161</v>
      </c>
      <c r="L19">
        <v>8</v>
      </c>
      <c r="M19" t="s">
        <v>247</v>
      </c>
      <c r="N19" t="s">
        <v>179</v>
      </c>
      <c r="O19">
        <v>6</v>
      </c>
      <c r="P19" t="s">
        <v>248</v>
      </c>
      <c r="R19" t="s">
        <v>164</v>
      </c>
      <c r="S19" t="s">
        <v>165</v>
      </c>
      <c r="T19">
        <v>7.5</v>
      </c>
      <c r="V19" t="s">
        <v>249</v>
      </c>
      <c r="W19">
        <v>67.53</v>
      </c>
      <c r="X19">
        <v>54.69</v>
      </c>
      <c r="Y19" s="1">
        <v>3.4939186309675936</v>
      </c>
      <c r="Z19" s="1">
        <v>16.050328227571114</v>
      </c>
      <c r="AA19" s="1"/>
      <c r="AB19" s="1">
        <v>46.585581746234581</v>
      </c>
      <c r="AC19" s="1">
        <v>25.062147102902159</v>
      </c>
      <c r="AD19" s="1">
        <v>118.21753649218259</v>
      </c>
      <c r="AE19" s="1">
        <v>10.4</v>
      </c>
      <c r="AF19" s="1">
        <v>0.17998939634931457</v>
      </c>
      <c r="AG19" s="1">
        <v>9.3600000000000012</v>
      </c>
      <c r="AH19" s="1" t="s">
        <v>167</v>
      </c>
      <c r="AI19" s="1"/>
      <c r="AJ19" s="1">
        <v>24.390243902439025</v>
      </c>
      <c r="AK19" s="1">
        <v>15.24390243902439</v>
      </c>
      <c r="AL19" s="1"/>
      <c r="AM19" s="1">
        <v>65.2</v>
      </c>
      <c r="AN19" s="1">
        <v>3</v>
      </c>
      <c r="AO19" s="1">
        <v>7.5</v>
      </c>
      <c r="AP19" s="1">
        <v>28</v>
      </c>
      <c r="AQ19" s="1">
        <v>65</v>
      </c>
      <c r="AR19" s="1" t="s">
        <v>173</v>
      </c>
      <c r="AS19" s="1">
        <v>7.4999999999999997E-2</v>
      </c>
      <c r="AT19" s="1">
        <v>2.4700000000000002</v>
      </c>
      <c r="AU19" s="1"/>
      <c r="AV19" s="1" t="s">
        <v>197</v>
      </c>
      <c r="AW19" s="1">
        <v>3</v>
      </c>
      <c r="AX19" s="1">
        <v>7.5</v>
      </c>
      <c r="AY19" s="1">
        <v>7.4999999999999997E-2</v>
      </c>
      <c r="AZ19" s="1">
        <v>1.6050328227571114E-2</v>
      </c>
      <c r="BA19" s="1" t="s">
        <v>197</v>
      </c>
      <c r="BB19" s="1">
        <v>150</v>
      </c>
      <c r="BC19" s="1"/>
      <c r="BD19" s="1">
        <v>10.64</v>
      </c>
      <c r="BE19" s="1">
        <v>2.1623432774416727</v>
      </c>
      <c r="BF19" s="1"/>
      <c r="BG19" s="1">
        <v>2.1623432774416727</v>
      </c>
      <c r="BH19" s="1">
        <v>0.7112014224028449</v>
      </c>
      <c r="BI19" s="1">
        <v>1.6510033020066042</v>
      </c>
      <c r="BJ19" s="1">
        <v>4.8322047244094488</v>
      </c>
      <c r="BK19" s="1">
        <v>7.5</v>
      </c>
      <c r="BL19" s="1">
        <v>7.4999999999999997E-2</v>
      </c>
      <c r="BM19" s="1" t="s">
        <v>222</v>
      </c>
      <c r="BN19" s="1"/>
      <c r="BO19" s="1">
        <v>130</v>
      </c>
      <c r="BP19" s="1">
        <v>0.89345303557603561</v>
      </c>
      <c r="BQ19" s="1">
        <v>0.89345303557603561</v>
      </c>
      <c r="BR19" s="1">
        <v>3.0557963130177082</v>
      </c>
      <c r="BS19" s="1">
        <v>0.67341760539918905</v>
      </c>
      <c r="BT19" s="1">
        <v>0.7112014224028449</v>
      </c>
      <c r="BU19" s="1">
        <v>12.103658536585368</v>
      </c>
      <c r="BV19" s="1">
        <v>16.050328227571114</v>
      </c>
      <c r="BW19" s="1">
        <v>16.544073877405108</v>
      </c>
      <c r="BX19" s="1">
        <v>3.4939186309675936</v>
      </c>
      <c r="BY19" s="1">
        <v>2.6064632987018248</v>
      </c>
      <c r="BZ19" s="1">
        <v>3.0557963130177082</v>
      </c>
      <c r="CA19" s="1">
        <v>16.544073877405108</v>
      </c>
      <c r="CB19" s="1">
        <v>3.4939186309675936</v>
      </c>
      <c r="CC19" s="1">
        <v>2.6064632987018248</v>
      </c>
      <c r="CD19" s="1">
        <v>10.4</v>
      </c>
      <c r="CE19" s="1">
        <v>25.062147102902159</v>
      </c>
    </row>
    <row r="20" spans="1:83" x14ac:dyDescent="0.25">
      <c r="A20">
        <v>19</v>
      </c>
      <c r="B20" t="s">
        <v>30</v>
      </c>
      <c r="C20" t="s">
        <v>250</v>
      </c>
      <c r="D20" t="s">
        <v>3</v>
      </c>
      <c r="E20">
        <v>15</v>
      </c>
      <c r="F20">
        <v>6</v>
      </c>
      <c r="G20" t="s">
        <v>199</v>
      </c>
      <c r="H20" t="s">
        <v>251</v>
      </c>
      <c r="I20">
        <v>380</v>
      </c>
      <c r="J20">
        <v>10</v>
      </c>
      <c r="K20" t="s">
        <v>161</v>
      </c>
      <c r="L20">
        <v>8</v>
      </c>
      <c r="M20" t="s">
        <v>252</v>
      </c>
      <c r="N20" t="s">
        <v>186</v>
      </c>
      <c r="O20">
        <v>1</v>
      </c>
      <c r="P20" t="s">
        <v>253</v>
      </c>
      <c r="R20" t="s">
        <v>254</v>
      </c>
      <c r="S20">
        <v>0</v>
      </c>
      <c r="T20">
        <v>7.5</v>
      </c>
      <c r="Y20" s="1">
        <v>2.0105283694852845</v>
      </c>
      <c r="Z20" s="1">
        <v>15.065645514223196</v>
      </c>
      <c r="AA20" s="1"/>
      <c r="AB20" s="1">
        <v>26.807044926470457</v>
      </c>
      <c r="AC20" s="1">
        <v>19.228899533795158</v>
      </c>
      <c r="AD20" s="1" t="s">
        <v>166</v>
      </c>
      <c r="AE20" s="1">
        <v>7.8</v>
      </c>
      <c r="AF20" s="1">
        <v>0.14381505688695231</v>
      </c>
      <c r="AG20" s="1">
        <v>7.02</v>
      </c>
      <c r="AH20" s="1" t="s">
        <v>167</v>
      </c>
      <c r="AI20" s="1"/>
      <c r="AJ20" s="1">
        <v>21.341463414634148</v>
      </c>
      <c r="AK20" s="1">
        <v>15.24390243902439</v>
      </c>
      <c r="AL20" s="1"/>
      <c r="AM20" s="1">
        <v>61.2</v>
      </c>
      <c r="AN20" s="1">
        <v>3</v>
      </c>
      <c r="AO20" s="1">
        <v>7.5</v>
      </c>
      <c r="AP20" s="1">
        <v>27</v>
      </c>
      <c r="AQ20" s="1">
        <v>41</v>
      </c>
      <c r="AR20" s="1" t="s">
        <v>173</v>
      </c>
      <c r="AS20" s="1">
        <v>7.4999999999999997E-2</v>
      </c>
      <c r="AT20" s="1">
        <v>2.4700000000000002</v>
      </c>
      <c r="AU20" s="1"/>
      <c r="AV20" s="1" t="s">
        <v>197</v>
      </c>
      <c r="AW20" s="1">
        <v>3</v>
      </c>
      <c r="AX20" s="1">
        <v>7.5</v>
      </c>
      <c r="AY20" s="1">
        <v>7.4999999999999997E-2</v>
      </c>
      <c r="AZ20" s="1">
        <v>1.5065645514223196E-2</v>
      </c>
      <c r="BA20" s="1" t="s">
        <v>197</v>
      </c>
      <c r="BB20" s="1">
        <v>150</v>
      </c>
      <c r="BC20" s="1"/>
      <c r="BD20" s="1">
        <v>10.64</v>
      </c>
      <c r="BE20" s="1">
        <v>1.9230993760085211</v>
      </c>
      <c r="BF20" s="1"/>
      <c r="BG20" s="1">
        <v>1.9230993760085211</v>
      </c>
      <c r="BH20" s="1">
        <v>0.68580137160274324</v>
      </c>
      <c r="BI20" s="1">
        <v>1.0414020828041657</v>
      </c>
      <c r="BJ20" s="1">
        <v>4.1972034544069086</v>
      </c>
      <c r="BK20" s="1">
        <v>7.5</v>
      </c>
      <c r="BL20" s="1">
        <v>7.4999999999999997E-2</v>
      </c>
      <c r="BM20" s="1" t="s">
        <v>222</v>
      </c>
      <c r="BN20" s="1"/>
      <c r="BO20" s="1">
        <v>130</v>
      </c>
      <c r="BP20" s="1">
        <v>0.69018181340018003</v>
      </c>
      <c r="BQ20" s="1">
        <v>0.69018181340018003</v>
      </c>
      <c r="BR20" s="1">
        <v>2.6132811894087009</v>
      </c>
      <c r="BS20" s="1">
        <v>0.5933242773453884</v>
      </c>
      <c r="BT20" s="1">
        <v>1.1430022860045721</v>
      </c>
      <c r="BU20" s="1">
        <v>5.7926829268292686</v>
      </c>
      <c r="BV20" s="1">
        <v>15.065645514223196</v>
      </c>
      <c r="BW20" s="1">
        <v>10.14229067958793</v>
      </c>
      <c r="BX20" s="1">
        <v>2.0105283694852845</v>
      </c>
      <c r="BY20" s="1">
        <v>1.4998541636360223</v>
      </c>
      <c r="BZ20" s="1">
        <v>2.6132811894087009</v>
      </c>
      <c r="CA20" s="1">
        <v>10.14229067958793</v>
      </c>
      <c r="CB20" s="1">
        <v>2.0105283694852845</v>
      </c>
      <c r="CC20" s="1">
        <v>1.4998541636360223</v>
      </c>
      <c r="CD20" s="1">
        <v>7.8</v>
      </c>
      <c r="CE20" s="1">
        <v>19.228899533795158</v>
      </c>
    </row>
    <row r="21" spans="1:83" x14ac:dyDescent="0.25">
      <c r="A21">
        <v>20</v>
      </c>
      <c r="B21" t="s">
        <v>31</v>
      </c>
      <c r="C21" t="s">
        <v>255</v>
      </c>
      <c r="D21" t="s">
        <v>3</v>
      </c>
      <c r="E21">
        <v>3</v>
      </c>
      <c r="F21">
        <v>1.2</v>
      </c>
      <c r="G21" t="s">
        <v>157</v>
      </c>
      <c r="H21" t="s">
        <v>184</v>
      </c>
      <c r="I21">
        <v>355</v>
      </c>
      <c r="J21">
        <v>20</v>
      </c>
      <c r="K21" t="s">
        <v>161</v>
      </c>
      <c r="L21">
        <v>8</v>
      </c>
      <c r="M21" t="s">
        <v>252</v>
      </c>
      <c r="N21" t="s">
        <v>186</v>
      </c>
      <c r="O21">
        <v>8</v>
      </c>
      <c r="P21" t="s">
        <v>256</v>
      </c>
      <c r="R21" t="s">
        <v>164</v>
      </c>
      <c r="S21" t="s">
        <v>165</v>
      </c>
      <c r="T21">
        <v>12.5</v>
      </c>
      <c r="V21" t="s">
        <v>257</v>
      </c>
      <c r="W21" t="s">
        <v>258</v>
      </c>
      <c r="X21">
        <v>63.8</v>
      </c>
      <c r="Y21" s="1">
        <v>4.5928250982441012</v>
      </c>
      <c r="Z21" s="1">
        <v>18.030634573304159</v>
      </c>
      <c r="AA21" s="1"/>
      <c r="AB21" s="1">
        <v>36.74260078595281</v>
      </c>
      <c r="AC21" s="1">
        <v>25.569011367836563</v>
      </c>
      <c r="AD21" s="1">
        <v>149.52079328438353</v>
      </c>
      <c r="AE21" s="1">
        <v>13.4</v>
      </c>
      <c r="AF21" s="1">
        <v>0.20643878101402374</v>
      </c>
      <c r="AG21" s="1">
        <v>12.06</v>
      </c>
      <c r="AH21" s="1" t="s">
        <v>167</v>
      </c>
      <c r="AI21" s="1"/>
      <c r="AJ21" s="1">
        <v>60.975609756097562</v>
      </c>
      <c r="AK21" s="1">
        <v>33.536585365853661</v>
      </c>
      <c r="AL21" s="1"/>
      <c r="AM21" s="1">
        <v>41.2</v>
      </c>
      <c r="AN21" s="1">
        <v>4</v>
      </c>
      <c r="AO21" s="1">
        <v>10</v>
      </c>
      <c r="AP21" s="1">
        <v>28</v>
      </c>
      <c r="AQ21" s="1">
        <v>38</v>
      </c>
      <c r="AR21" s="1" t="s">
        <v>173</v>
      </c>
      <c r="AS21" s="1">
        <v>0.1</v>
      </c>
      <c r="AT21" s="1">
        <v>3.35</v>
      </c>
      <c r="AU21" s="1"/>
      <c r="AV21" s="1" t="s">
        <v>197</v>
      </c>
      <c r="AW21" s="1">
        <v>4</v>
      </c>
      <c r="AX21" s="1">
        <v>10</v>
      </c>
      <c r="AY21" s="1">
        <v>0.1</v>
      </c>
      <c r="AZ21" s="1">
        <v>1.8030634573304158E-2</v>
      </c>
      <c r="BA21" s="1" t="s">
        <v>197</v>
      </c>
      <c r="BB21" s="1">
        <v>150</v>
      </c>
      <c r="BC21" s="1"/>
      <c r="BD21" s="1">
        <v>10.64</v>
      </c>
      <c r="BE21" s="1">
        <v>1.4536901615091298</v>
      </c>
      <c r="BF21" s="1"/>
      <c r="BG21" s="1">
        <v>1.4536901615091298</v>
      </c>
      <c r="BH21" s="1">
        <v>0.7112014224028449</v>
      </c>
      <c r="BI21" s="1">
        <v>0.96520193040386082</v>
      </c>
      <c r="BJ21" s="1">
        <v>5.0264033528067058</v>
      </c>
      <c r="BK21" s="1">
        <v>10</v>
      </c>
      <c r="BL21" s="1">
        <v>0.1</v>
      </c>
      <c r="BM21" s="1" t="s">
        <v>174</v>
      </c>
      <c r="BN21" s="1"/>
      <c r="BO21" s="1">
        <v>150</v>
      </c>
      <c r="BP21" s="1">
        <v>0.21787647794313897</v>
      </c>
      <c r="BQ21" s="1">
        <v>0.21787647794313897</v>
      </c>
      <c r="BR21" s="1">
        <v>1.6715666394522688</v>
      </c>
      <c r="BS21" s="1">
        <v>0.26889560674771329</v>
      </c>
      <c r="BT21" s="1">
        <v>0.7112014224028449</v>
      </c>
      <c r="BU21" s="1">
        <v>16.707317073170731</v>
      </c>
      <c r="BV21" s="1">
        <v>18.030634573304159</v>
      </c>
      <c r="BW21" s="1">
        <v>19.358980741773557</v>
      </c>
      <c r="BX21" s="1">
        <v>4.5928250982441012</v>
      </c>
      <c r="BY21" s="1">
        <v>3.4262475232900993</v>
      </c>
      <c r="BZ21" s="1">
        <v>1.6715666394522688</v>
      </c>
      <c r="CA21" s="1">
        <v>19.358980741773557</v>
      </c>
      <c r="CB21" s="1">
        <v>4.5928250982441012</v>
      </c>
      <c r="CC21" s="1">
        <v>3.4262475232900993</v>
      </c>
      <c r="CD21" s="1">
        <v>13.4</v>
      </c>
      <c r="CE21" s="1">
        <v>25.569011367836563</v>
      </c>
    </row>
    <row r="22" spans="1:83" x14ac:dyDescent="0.25">
      <c r="A22">
        <v>21</v>
      </c>
      <c r="B22" t="s">
        <v>32</v>
      </c>
      <c r="C22" t="s">
        <v>259</v>
      </c>
      <c r="D22" t="s">
        <v>3</v>
      </c>
      <c r="E22">
        <v>9</v>
      </c>
      <c r="F22">
        <v>3.6</v>
      </c>
      <c r="G22" t="s">
        <v>176</v>
      </c>
      <c r="H22" t="s">
        <v>260</v>
      </c>
      <c r="I22" t="s">
        <v>261</v>
      </c>
      <c r="J22" t="s">
        <v>261</v>
      </c>
      <c r="K22" t="s">
        <v>161</v>
      </c>
      <c r="L22">
        <v>8</v>
      </c>
      <c r="M22" t="s">
        <v>252</v>
      </c>
      <c r="N22" t="s">
        <v>179</v>
      </c>
      <c r="O22">
        <v>5</v>
      </c>
      <c r="P22" t="s">
        <v>262</v>
      </c>
      <c r="R22" t="s">
        <v>164</v>
      </c>
      <c r="S22" t="s">
        <v>165</v>
      </c>
      <c r="T22">
        <v>12.5</v>
      </c>
      <c r="Y22" s="1">
        <v>7.0590565673660333</v>
      </c>
      <c r="Z22" s="1">
        <v>18.205689277899342</v>
      </c>
      <c r="AA22" s="1"/>
      <c r="AB22" s="1">
        <v>56.472452538928266</v>
      </c>
      <c r="AC22" s="1">
        <v>33.756770508045264</v>
      </c>
      <c r="AD22" s="1" t="s">
        <v>166</v>
      </c>
      <c r="AE22" s="1">
        <v>15.6</v>
      </c>
      <c r="AF22" s="1">
        <v>0.23802083333333332</v>
      </c>
      <c r="AG22" s="1">
        <v>14.04</v>
      </c>
      <c r="AH22" s="1" t="s">
        <v>167</v>
      </c>
      <c r="AI22" s="1"/>
      <c r="AJ22" s="1">
        <v>45.731707317073173</v>
      </c>
      <c r="AK22" s="1">
        <v>33.536585365853661</v>
      </c>
      <c r="AL22" s="1"/>
      <c r="AM22" s="1">
        <v>41.6</v>
      </c>
      <c r="AN22" s="1">
        <v>4</v>
      </c>
      <c r="AO22" s="1">
        <v>10</v>
      </c>
      <c r="AP22" s="1">
        <v>16</v>
      </c>
      <c r="AQ22" s="1">
        <v>56</v>
      </c>
      <c r="AR22" s="1" t="s">
        <v>263</v>
      </c>
      <c r="AS22" s="1">
        <v>0.1</v>
      </c>
      <c r="AT22" s="1">
        <v>6.71</v>
      </c>
      <c r="AU22" s="1">
        <v>3.2897067198604205E-2</v>
      </c>
      <c r="AV22" s="1" t="s">
        <v>197</v>
      </c>
      <c r="AW22" s="1">
        <v>3</v>
      </c>
      <c r="AX22" s="1">
        <v>7.5</v>
      </c>
      <c r="AY22" s="1">
        <v>7.4999999999999997E-2</v>
      </c>
      <c r="AZ22" s="1">
        <v>1.8205689277899343E-2</v>
      </c>
      <c r="BA22" s="1" t="s">
        <v>197</v>
      </c>
      <c r="BB22" s="1">
        <v>150</v>
      </c>
      <c r="BC22" s="1"/>
      <c r="BD22" s="1">
        <v>10.64</v>
      </c>
      <c r="BE22" s="1">
        <v>6.0075127704635927</v>
      </c>
      <c r="BF22" s="1"/>
      <c r="BG22" s="1">
        <v>6.0075127704635927</v>
      </c>
      <c r="BH22" s="1">
        <v>0.40640081280162565</v>
      </c>
      <c r="BI22" s="1">
        <v>1.4224028448056898</v>
      </c>
      <c r="BJ22" s="1">
        <v>8.5388036576073159</v>
      </c>
      <c r="BK22" s="1">
        <v>10</v>
      </c>
      <c r="BL22" s="1">
        <v>0.1</v>
      </c>
      <c r="BM22" s="1" t="s">
        <v>222</v>
      </c>
      <c r="BN22" s="1"/>
      <c r="BO22" s="1">
        <v>130</v>
      </c>
      <c r="BP22" s="1">
        <v>0.49115567305251057</v>
      </c>
      <c r="BQ22" s="1">
        <v>0.49115567305251057</v>
      </c>
      <c r="BR22" s="1">
        <v>6.5315655107147075</v>
      </c>
      <c r="BS22" s="1">
        <v>0.27414222665503507</v>
      </c>
      <c r="BT22" s="1">
        <v>0.55880111760223528</v>
      </c>
      <c r="BU22" s="1">
        <v>22.103658536585368</v>
      </c>
      <c r="BV22" s="1">
        <v>18.205689277899342</v>
      </c>
      <c r="BW22" s="1">
        <v>29.468167391557344</v>
      </c>
      <c r="BX22" s="1">
        <v>7.0590565673660333</v>
      </c>
      <c r="BY22" s="1">
        <v>5.2660561992550612</v>
      </c>
      <c r="BZ22" s="1">
        <v>6.5315655107147075</v>
      </c>
      <c r="CA22" s="1">
        <v>29.468167391557344</v>
      </c>
      <c r="CB22" s="1">
        <v>7.0590565673660333</v>
      </c>
      <c r="CC22" s="1">
        <v>5.2660561992550612</v>
      </c>
      <c r="CD22" s="1">
        <v>15.6</v>
      </c>
      <c r="CE22" s="1">
        <v>33.756770508045264</v>
      </c>
    </row>
    <row r="23" spans="1:83" x14ac:dyDescent="0.25">
      <c r="A23">
        <v>22</v>
      </c>
      <c r="B23" t="s">
        <v>33</v>
      </c>
      <c r="C23" t="s">
        <v>264</v>
      </c>
      <c r="D23" t="s">
        <v>3</v>
      </c>
      <c r="E23">
        <v>5.5</v>
      </c>
      <c r="F23">
        <v>2.2000000000000002</v>
      </c>
      <c r="G23" t="s">
        <v>176</v>
      </c>
      <c r="H23" t="s">
        <v>184</v>
      </c>
      <c r="I23">
        <v>290</v>
      </c>
      <c r="J23">
        <v>26</v>
      </c>
      <c r="K23" t="s">
        <v>161</v>
      </c>
      <c r="L23">
        <v>8</v>
      </c>
      <c r="M23" t="s">
        <v>265</v>
      </c>
      <c r="N23" t="s">
        <v>186</v>
      </c>
      <c r="O23">
        <v>6</v>
      </c>
      <c r="P23" t="s">
        <v>266</v>
      </c>
      <c r="R23" t="s">
        <v>164</v>
      </c>
      <c r="S23" t="s">
        <v>267</v>
      </c>
      <c r="T23">
        <v>12.5</v>
      </c>
      <c r="V23" t="s">
        <v>257</v>
      </c>
      <c r="W23" t="s">
        <v>268</v>
      </c>
      <c r="X23">
        <v>71.3</v>
      </c>
      <c r="Y23" s="1">
        <v>6.8141165770149312</v>
      </c>
      <c r="Z23" s="1">
        <v>20.656455142231948</v>
      </c>
      <c r="AA23" s="1"/>
      <c r="AB23" s="1">
        <v>54.51293261611945</v>
      </c>
      <c r="AC23" s="1">
        <v>32.172980800336319</v>
      </c>
      <c r="AD23" s="1">
        <v>121.61452941672928</v>
      </c>
      <c r="AE23" s="1">
        <v>15.8</v>
      </c>
      <c r="AF23" s="1">
        <v>0.21247057438794728</v>
      </c>
      <c r="AG23" s="1">
        <v>14.22</v>
      </c>
      <c r="AH23" s="1" t="s">
        <v>167</v>
      </c>
      <c r="AI23" s="1"/>
      <c r="AJ23" s="1">
        <v>60.975609756097562</v>
      </c>
      <c r="AK23" s="1">
        <v>24.390243902439025</v>
      </c>
      <c r="AL23" s="1"/>
      <c r="AM23" s="1">
        <v>47.2</v>
      </c>
      <c r="AN23" s="1">
        <v>4</v>
      </c>
      <c r="AO23" s="1">
        <v>10</v>
      </c>
      <c r="AP23" s="1">
        <v>31</v>
      </c>
      <c r="AQ23" s="1">
        <v>41</v>
      </c>
      <c r="AR23" s="1" t="s">
        <v>269</v>
      </c>
      <c r="AS23" s="1">
        <v>0.1</v>
      </c>
      <c r="AT23" s="1">
        <v>3.35</v>
      </c>
      <c r="AU23" s="1"/>
      <c r="AV23" s="1" t="s">
        <v>197</v>
      </c>
      <c r="AW23" s="1">
        <v>3</v>
      </c>
      <c r="AX23" s="1">
        <v>7.5</v>
      </c>
      <c r="AY23" s="1">
        <v>7.4999999999999997E-2</v>
      </c>
      <c r="AZ23" s="1">
        <v>2.0656455142231949E-2</v>
      </c>
      <c r="BA23" s="1" t="s">
        <v>197</v>
      </c>
      <c r="BB23" s="1">
        <v>150</v>
      </c>
      <c r="BC23" s="1"/>
      <c r="BD23" s="1">
        <v>10.64</v>
      </c>
      <c r="BE23" s="1">
        <v>5.5204151321544979</v>
      </c>
      <c r="BF23" s="1"/>
      <c r="BG23" s="1">
        <v>5.5204151321544979</v>
      </c>
      <c r="BH23" s="1">
        <v>0.78740157480314965</v>
      </c>
      <c r="BI23" s="1">
        <v>1.0414020828041657</v>
      </c>
      <c r="BJ23" s="1">
        <v>5.1788036576073155</v>
      </c>
      <c r="BK23" s="1">
        <v>10</v>
      </c>
      <c r="BL23" s="1">
        <v>0.1</v>
      </c>
      <c r="BM23" s="1" t="s">
        <v>222</v>
      </c>
      <c r="BN23" s="1"/>
      <c r="BO23" s="1">
        <v>130</v>
      </c>
      <c r="BP23" s="1">
        <v>0.37638414132408166</v>
      </c>
      <c r="BQ23" s="1">
        <v>0.37638414132408166</v>
      </c>
      <c r="BR23" s="1">
        <v>5.8967992734785799</v>
      </c>
      <c r="BS23" s="1">
        <v>0.35291756323453294</v>
      </c>
      <c r="BT23" s="1">
        <v>0.40640081280162565</v>
      </c>
      <c r="BU23" s="1">
        <v>18.414634146341463</v>
      </c>
      <c r="BV23" s="1">
        <v>20.656455142231948</v>
      </c>
      <c r="BW23" s="1">
        <v>25.070751795856204</v>
      </c>
      <c r="BX23" s="1">
        <v>6.8141165770149312</v>
      </c>
      <c r="BY23" s="1">
        <v>5.083330966453139</v>
      </c>
      <c r="BZ23" s="1">
        <v>5.8967992734785799</v>
      </c>
      <c r="CA23" s="1">
        <v>25.070751795856204</v>
      </c>
      <c r="CB23" s="1">
        <v>6.8141165770149312</v>
      </c>
      <c r="CC23" s="1">
        <v>5.083330966453139</v>
      </c>
      <c r="CD23" s="1">
        <v>15.8</v>
      </c>
      <c r="CE23" s="1">
        <v>32.172980800336319</v>
      </c>
    </row>
    <row r="24" spans="1:83" x14ac:dyDescent="0.25">
      <c r="A24">
        <v>23</v>
      </c>
      <c r="B24" t="s">
        <v>34</v>
      </c>
      <c r="C24" t="s">
        <v>270</v>
      </c>
      <c r="D24" t="s">
        <v>3</v>
      </c>
      <c r="E24">
        <v>6</v>
      </c>
      <c r="F24">
        <v>2.4</v>
      </c>
      <c r="G24" t="s">
        <v>176</v>
      </c>
      <c r="H24" t="s">
        <v>243</v>
      </c>
      <c r="I24">
        <v>290</v>
      </c>
      <c r="J24">
        <v>26</v>
      </c>
      <c r="K24" t="s">
        <v>161</v>
      </c>
      <c r="L24">
        <v>8</v>
      </c>
      <c r="M24" t="s">
        <v>252</v>
      </c>
      <c r="N24" t="s">
        <v>179</v>
      </c>
      <c r="O24">
        <v>6</v>
      </c>
      <c r="P24" t="s">
        <v>266</v>
      </c>
      <c r="R24" t="s">
        <v>164</v>
      </c>
      <c r="S24" t="s">
        <v>271</v>
      </c>
      <c r="T24">
        <v>12.5</v>
      </c>
      <c r="Y24" s="1">
        <v>7.6197397769812003</v>
      </c>
      <c r="Z24" s="1">
        <v>23.413566739606129</v>
      </c>
      <c r="AA24" s="1"/>
      <c r="AB24" s="1">
        <v>60.957918215849602</v>
      </c>
      <c r="AC24" s="1">
        <v>34.242926949566119</v>
      </c>
      <c r="AD24" s="1" t="s">
        <v>166</v>
      </c>
      <c r="AE24" s="1">
        <v>16.600000000000001</v>
      </c>
      <c r="AF24" s="1">
        <v>0.19694184839044654</v>
      </c>
      <c r="AG24" s="1">
        <v>14.940000000000001</v>
      </c>
      <c r="AH24" s="1" t="s">
        <v>167</v>
      </c>
      <c r="AI24" s="1"/>
      <c r="AJ24" s="1">
        <v>64.024390243902445</v>
      </c>
      <c r="AK24" s="1">
        <v>30.487804878048781</v>
      </c>
      <c r="AL24" s="1"/>
      <c r="AM24" s="1">
        <v>53.5</v>
      </c>
      <c r="AN24" s="1">
        <v>4</v>
      </c>
      <c r="AO24" s="1">
        <v>10</v>
      </c>
      <c r="AP24" s="1">
        <v>21</v>
      </c>
      <c r="AQ24" s="1">
        <v>39</v>
      </c>
      <c r="AR24" s="1" t="s">
        <v>269</v>
      </c>
      <c r="AS24" s="1">
        <v>0.1</v>
      </c>
      <c r="AT24" s="1">
        <v>3.35</v>
      </c>
      <c r="AU24" s="1"/>
      <c r="AV24" s="1" t="s">
        <v>197</v>
      </c>
      <c r="AW24" s="1">
        <v>4</v>
      </c>
      <c r="AX24" s="1">
        <v>10</v>
      </c>
      <c r="AY24" s="1">
        <v>0.1</v>
      </c>
      <c r="AZ24" s="1">
        <v>2.341356673960613E-2</v>
      </c>
      <c r="BA24" s="1" t="s">
        <v>197</v>
      </c>
      <c r="BB24" s="1">
        <v>150</v>
      </c>
      <c r="BC24" s="1"/>
      <c r="BD24" s="1">
        <v>10.64</v>
      </c>
      <c r="BE24" s="1">
        <v>2.1438812509324143</v>
      </c>
      <c r="BF24" s="1"/>
      <c r="BG24" s="1">
        <v>2.1438812509324143</v>
      </c>
      <c r="BH24" s="1">
        <v>0.53340106680213362</v>
      </c>
      <c r="BI24" s="1">
        <v>0.99060198120396248</v>
      </c>
      <c r="BJ24" s="1">
        <v>4.8740030480060961</v>
      </c>
      <c r="BK24" s="1">
        <v>10</v>
      </c>
      <c r="BL24" s="1">
        <v>0.1</v>
      </c>
      <c r="BM24" s="1" t="s">
        <v>174</v>
      </c>
      <c r="BN24" s="1"/>
      <c r="BO24" s="1">
        <v>150</v>
      </c>
      <c r="BP24" s="1">
        <v>0.34273650705273284</v>
      </c>
      <c r="BQ24" s="1">
        <v>0.34273650705273284</v>
      </c>
      <c r="BR24" s="1">
        <v>2.4866177579851474</v>
      </c>
      <c r="BS24" s="1">
        <v>0.45341599727450899</v>
      </c>
      <c r="BT24" s="1">
        <v>0.78740157480314965</v>
      </c>
      <c r="BU24" s="1">
        <v>21.006097560975611</v>
      </c>
      <c r="BV24" s="1">
        <v>23.413566739606129</v>
      </c>
      <c r="BW24" s="1">
        <v>24.733532891038415</v>
      </c>
      <c r="BX24" s="1">
        <v>7.6197397769812003</v>
      </c>
      <c r="BY24" s="1">
        <v>5.6843258736279756</v>
      </c>
      <c r="BZ24" s="1">
        <v>2.4866177579851474</v>
      </c>
      <c r="CA24" s="1">
        <v>24.733532891038415</v>
      </c>
      <c r="CB24" s="1">
        <v>7.6197397769812003</v>
      </c>
      <c r="CC24" s="1">
        <v>5.6843258736279756</v>
      </c>
      <c r="CD24" s="1">
        <v>16.600000000000001</v>
      </c>
      <c r="CE24" s="1">
        <v>34.242926949566119</v>
      </c>
    </row>
    <row r="25" spans="1:83" x14ac:dyDescent="0.25">
      <c r="A25">
        <v>24</v>
      </c>
      <c r="B25" t="s">
        <v>35</v>
      </c>
      <c r="C25" t="s">
        <v>272</v>
      </c>
      <c r="D25" t="s">
        <v>3</v>
      </c>
      <c r="E25">
        <v>10</v>
      </c>
      <c r="F25">
        <v>4</v>
      </c>
      <c r="G25" t="s">
        <v>199</v>
      </c>
      <c r="H25" t="s">
        <v>184</v>
      </c>
      <c r="I25">
        <v>310</v>
      </c>
      <c r="J25">
        <v>15</v>
      </c>
      <c r="K25" t="s">
        <v>161</v>
      </c>
      <c r="L25">
        <v>8</v>
      </c>
      <c r="M25" t="s">
        <v>247</v>
      </c>
      <c r="N25" t="s">
        <v>186</v>
      </c>
      <c r="O25">
        <v>8</v>
      </c>
      <c r="P25" t="s">
        <v>266</v>
      </c>
      <c r="R25" t="s">
        <v>164</v>
      </c>
      <c r="S25" t="s">
        <v>273</v>
      </c>
      <c r="T25">
        <v>7.5</v>
      </c>
      <c r="Y25" s="1">
        <v>2.4727446092960426</v>
      </c>
      <c r="Z25" s="1">
        <v>13.982494529540482</v>
      </c>
      <c r="AA25" s="1"/>
      <c r="AB25" s="1">
        <v>32.969928123947234</v>
      </c>
      <c r="AC25" s="1">
        <v>21.449621843428464</v>
      </c>
      <c r="AD25" s="1" t="s">
        <v>166</v>
      </c>
      <c r="AE25" s="1">
        <v>8.6</v>
      </c>
      <c r="AF25" s="1">
        <v>0.17084854807859501</v>
      </c>
      <c r="AG25" s="1">
        <v>7.74</v>
      </c>
      <c r="AH25" s="1" t="s">
        <v>167</v>
      </c>
      <c r="AI25" s="1"/>
      <c r="AJ25" s="1">
        <v>21.341463414634148</v>
      </c>
      <c r="AK25" s="1">
        <v>15.24390243902439</v>
      </c>
      <c r="AL25" s="1"/>
      <c r="AM25" s="1">
        <v>56.8</v>
      </c>
      <c r="AN25" s="1">
        <v>3</v>
      </c>
      <c r="AO25" s="1">
        <v>7.5</v>
      </c>
      <c r="AP25" s="1">
        <v>46</v>
      </c>
      <c r="AQ25" s="1">
        <v>70</v>
      </c>
      <c r="AR25" s="1" t="s">
        <v>274</v>
      </c>
      <c r="AS25" s="1">
        <v>7.4999999999999997E-2</v>
      </c>
      <c r="AT25" s="1">
        <v>8.57</v>
      </c>
      <c r="AU25" s="1">
        <v>7.1550715621125957E-2</v>
      </c>
      <c r="AV25" s="1" t="s">
        <v>197</v>
      </c>
      <c r="AW25" s="1">
        <v>3</v>
      </c>
      <c r="AX25" s="1">
        <v>7.5</v>
      </c>
      <c r="AY25" s="1">
        <v>7.4999999999999997E-2</v>
      </c>
      <c r="AZ25" s="1">
        <v>1.3982494529540482E-2</v>
      </c>
      <c r="BA25" s="1" t="s">
        <v>197</v>
      </c>
      <c r="BB25" s="1">
        <v>150</v>
      </c>
      <c r="BC25" s="1"/>
      <c r="BD25" s="1">
        <v>10.64</v>
      </c>
      <c r="BE25" s="1">
        <v>1.6749089793629495</v>
      </c>
      <c r="BF25" s="1"/>
      <c r="BG25" s="1">
        <v>1.6749089793629495</v>
      </c>
      <c r="BH25" s="1">
        <v>1.1684023368046736</v>
      </c>
      <c r="BI25" s="1">
        <v>1.7780035560071121</v>
      </c>
      <c r="BJ25" s="1">
        <v>11.516405892811786</v>
      </c>
      <c r="BK25" s="1">
        <v>7.5</v>
      </c>
      <c r="BL25" s="1">
        <v>7.4999999999999997E-2</v>
      </c>
      <c r="BM25" s="1" t="s">
        <v>222</v>
      </c>
      <c r="BN25" s="1"/>
      <c r="BO25" s="1">
        <v>130</v>
      </c>
      <c r="BP25" s="1">
        <v>1.6493390314072021</v>
      </c>
      <c r="BQ25" s="1">
        <v>1.6493390314072021</v>
      </c>
      <c r="BR25" s="1">
        <v>3.3957987263912779</v>
      </c>
      <c r="BS25" s="1">
        <v>0.51107654015089965</v>
      </c>
      <c r="BT25" s="1">
        <v>0.53340106680213362</v>
      </c>
      <c r="BU25" s="1">
        <v>9</v>
      </c>
      <c r="BV25" s="1">
        <v>13.982494529540482</v>
      </c>
      <c r="BW25" s="1">
        <v>13.440276333344311</v>
      </c>
      <c r="BX25" s="1">
        <v>2.4727446092960426</v>
      </c>
      <c r="BY25" s="1">
        <v>1.8446674785348478</v>
      </c>
      <c r="BZ25" s="1">
        <v>3.3957987263912779</v>
      </c>
      <c r="CA25" s="1">
        <v>13.440276333344311</v>
      </c>
      <c r="CB25" s="1">
        <v>2.4727446092960426</v>
      </c>
      <c r="CC25" s="1">
        <v>1.8446674785348478</v>
      </c>
      <c r="CD25" s="1">
        <v>8.6</v>
      </c>
      <c r="CE25" s="1">
        <v>21.449621843428464</v>
      </c>
    </row>
    <row r="26" spans="1:83" x14ac:dyDescent="0.25">
      <c r="A26">
        <v>25</v>
      </c>
      <c r="B26" t="s">
        <v>36</v>
      </c>
      <c r="C26" t="s">
        <v>275</v>
      </c>
      <c r="D26" t="s">
        <v>3</v>
      </c>
      <c r="E26">
        <v>2.5</v>
      </c>
      <c r="F26">
        <v>1</v>
      </c>
      <c r="G26" t="s">
        <v>157</v>
      </c>
      <c r="H26" t="s">
        <v>184</v>
      </c>
      <c r="I26">
        <v>370</v>
      </c>
      <c r="J26">
        <v>12</v>
      </c>
      <c r="K26" t="s">
        <v>161</v>
      </c>
      <c r="L26">
        <v>8</v>
      </c>
      <c r="M26" t="s">
        <v>265</v>
      </c>
      <c r="N26" t="s">
        <v>186</v>
      </c>
      <c r="O26">
        <v>1</v>
      </c>
      <c r="P26" t="s">
        <v>276</v>
      </c>
      <c r="R26" t="s">
        <v>254</v>
      </c>
      <c r="S26">
        <v>0</v>
      </c>
      <c r="T26">
        <v>7.5</v>
      </c>
      <c r="Y26" s="1">
        <v>2.7805162255573546</v>
      </c>
      <c r="Z26" s="1">
        <v>14.400984682713348</v>
      </c>
      <c r="AA26" s="1"/>
      <c r="AB26" s="1">
        <v>37.073549674098061</v>
      </c>
      <c r="AC26" s="1">
        <v>23.047390047397631</v>
      </c>
      <c r="AD26" s="1" t="s">
        <v>166</v>
      </c>
      <c r="AE26" s="1">
        <v>9</v>
      </c>
      <c r="AF26" s="1">
        <v>0.17359924026590692</v>
      </c>
      <c r="AG26" s="1">
        <v>8.1</v>
      </c>
      <c r="AH26" s="1" t="s">
        <v>167</v>
      </c>
      <c r="AI26" s="1"/>
      <c r="AJ26" s="1">
        <v>33.536585365853661</v>
      </c>
      <c r="AK26" s="1">
        <v>15.24390243902439</v>
      </c>
      <c r="AL26" s="1"/>
      <c r="AM26" s="1">
        <v>58.5</v>
      </c>
      <c r="AN26" s="1">
        <v>3</v>
      </c>
      <c r="AO26" s="1">
        <v>7.5</v>
      </c>
      <c r="AP26" s="1">
        <v>37</v>
      </c>
      <c r="AQ26" s="1">
        <v>89</v>
      </c>
      <c r="AR26" s="1" t="s">
        <v>269</v>
      </c>
      <c r="AS26" s="1">
        <v>7.4999999999999997E-2</v>
      </c>
      <c r="AT26" s="1">
        <v>2.4700000000000002</v>
      </c>
      <c r="AU26" s="1"/>
      <c r="AV26" s="1" t="s">
        <v>222</v>
      </c>
      <c r="AW26" s="1">
        <v>3</v>
      </c>
      <c r="AX26" s="1">
        <v>7.5</v>
      </c>
      <c r="AY26" s="1">
        <v>7.4999999999999997E-2</v>
      </c>
      <c r="AZ26" s="1">
        <v>1.4400984682713348E-2</v>
      </c>
      <c r="BA26" s="1" t="s">
        <v>222</v>
      </c>
      <c r="BB26" s="1">
        <v>130</v>
      </c>
      <c r="BC26" s="1"/>
      <c r="BD26" s="1">
        <v>10.64</v>
      </c>
      <c r="BE26" s="1">
        <v>2.3057312220769304</v>
      </c>
      <c r="BF26" s="1"/>
      <c r="BG26" s="1">
        <v>2.3057312220769304</v>
      </c>
      <c r="BH26" s="1">
        <v>0.93980187960375927</v>
      </c>
      <c r="BI26" s="1">
        <v>2.2606045212090424</v>
      </c>
      <c r="BJ26" s="1">
        <v>5.6704064008128015</v>
      </c>
      <c r="BK26" s="1">
        <v>7.5</v>
      </c>
      <c r="BL26" s="1">
        <v>7.4999999999999997E-2</v>
      </c>
      <c r="BM26" s="1" t="s">
        <v>222</v>
      </c>
      <c r="BN26" s="1"/>
      <c r="BO26" s="1">
        <v>130</v>
      </c>
      <c r="BP26" s="1">
        <v>0.85768281006236302</v>
      </c>
      <c r="BQ26" s="1">
        <v>0.85768281006236302</v>
      </c>
      <c r="BR26" s="1">
        <v>3.1634140321392934</v>
      </c>
      <c r="BS26" s="1">
        <v>0.5421269618910608</v>
      </c>
      <c r="BT26" s="1">
        <v>1.1684023368046736</v>
      </c>
      <c r="BU26" s="1">
        <v>9.8000000000000007</v>
      </c>
      <c r="BV26" s="1">
        <v>14.400984682713348</v>
      </c>
      <c r="BW26" s="1">
        <v>14.673943330835028</v>
      </c>
      <c r="BX26" s="1">
        <v>2.7805162255573546</v>
      </c>
      <c r="BY26" s="1">
        <v>2.0742651042657867</v>
      </c>
      <c r="BZ26" s="1">
        <v>3.1634140321392934</v>
      </c>
      <c r="CA26" s="1">
        <v>14.673943330835028</v>
      </c>
      <c r="CB26" s="1">
        <v>2.7805162255573546</v>
      </c>
      <c r="CC26" s="1">
        <v>2.0742651042657867</v>
      </c>
      <c r="CD26" s="1">
        <v>9</v>
      </c>
      <c r="CE26" s="1">
        <v>23.047390047397631</v>
      </c>
    </row>
    <row r="27" spans="1:83" x14ac:dyDescent="0.25">
      <c r="A27">
        <v>26</v>
      </c>
      <c r="B27" t="s">
        <v>37</v>
      </c>
      <c r="C27" t="s">
        <v>277</v>
      </c>
      <c r="D27" t="s">
        <v>3</v>
      </c>
      <c r="E27">
        <v>5</v>
      </c>
      <c r="F27">
        <v>2</v>
      </c>
      <c r="G27" t="s">
        <v>176</v>
      </c>
      <c r="H27" t="s">
        <v>278</v>
      </c>
      <c r="I27" t="s">
        <v>261</v>
      </c>
      <c r="J27" t="s">
        <v>261</v>
      </c>
      <c r="K27" t="s">
        <v>161</v>
      </c>
      <c r="L27">
        <v>8</v>
      </c>
      <c r="M27" t="s">
        <v>247</v>
      </c>
      <c r="N27" t="s">
        <v>186</v>
      </c>
      <c r="O27">
        <v>4</v>
      </c>
      <c r="P27" t="s">
        <v>163</v>
      </c>
      <c r="R27" t="s">
        <v>164</v>
      </c>
      <c r="S27" t="s">
        <v>165</v>
      </c>
      <c r="T27">
        <v>10</v>
      </c>
      <c r="V27" t="s">
        <v>279</v>
      </c>
      <c r="W27">
        <v>59.2</v>
      </c>
      <c r="X27">
        <v>52.05</v>
      </c>
      <c r="Y27" s="1">
        <v>4.4927682756647798</v>
      </c>
      <c r="Z27" s="1">
        <v>23.544857768052516</v>
      </c>
      <c r="AA27" s="1"/>
      <c r="AB27" s="1">
        <v>44.927682756647798</v>
      </c>
      <c r="AC27" s="1">
        <v>29.925045836124337</v>
      </c>
      <c r="AD27" s="1">
        <v>73.934570677139234</v>
      </c>
      <c r="AE27" s="1">
        <v>11.2</v>
      </c>
      <c r="AF27" s="1">
        <v>0.13213548120611318</v>
      </c>
      <c r="AG27" s="1">
        <v>10.08</v>
      </c>
      <c r="AH27" s="1" t="s">
        <v>167</v>
      </c>
      <c r="AI27" s="1"/>
      <c r="AJ27" s="1">
        <v>33.536585365853661</v>
      </c>
      <c r="AK27" s="1">
        <v>16.76829268292683</v>
      </c>
      <c r="AL27" s="1"/>
      <c r="AM27" s="1">
        <v>53.8</v>
      </c>
      <c r="AN27" s="1">
        <v>4</v>
      </c>
      <c r="AO27" s="1">
        <v>10</v>
      </c>
      <c r="AP27" s="1">
        <v>22</v>
      </c>
      <c r="AQ27" s="1">
        <v>78</v>
      </c>
      <c r="AR27" s="1" t="s">
        <v>173</v>
      </c>
      <c r="AS27" s="1">
        <v>0.1</v>
      </c>
      <c r="AT27" s="1">
        <v>3.35</v>
      </c>
      <c r="AU27" s="1"/>
      <c r="AV27" s="1" t="s">
        <v>197</v>
      </c>
      <c r="AW27" s="1">
        <v>4</v>
      </c>
      <c r="AX27" s="1">
        <v>10</v>
      </c>
      <c r="AY27" s="1">
        <v>0.1</v>
      </c>
      <c r="AZ27" s="1">
        <v>2.3544857768052516E-2</v>
      </c>
      <c r="BA27" s="1" t="s">
        <v>197</v>
      </c>
      <c r="BB27" s="1">
        <v>150</v>
      </c>
      <c r="BC27" s="1"/>
      <c r="BD27" s="1">
        <v>10.64</v>
      </c>
      <c r="BE27" s="1">
        <v>1.1914093003225272</v>
      </c>
      <c r="BF27" s="1"/>
      <c r="BG27" s="1">
        <v>1.1914093003225272</v>
      </c>
      <c r="BH27" s="1">
        <v>0.55880111760223528</v>
      </c>
      <c r="BI27" s="1">
        <v>1.981203962407925</v>
      </c>
      <c r="BJ27" s="1">
        <v>5.8900050800101607</v>
      </c>
      <c r="BK27" s="1">
        <v>10</v>
      </c>
      <c r="BL27" s="1">
        <v>0.1</v>
      </c>
      <c r="BM27" s="1" t="s">
        <v>174</v>
      </c>
      <c r="BN27" s="1"/>
      <c r="BO27" s="1">
        <v>150</v>
      </c>
      <c r="BP27" s="1">
        <v>0.41849262557398187</v>
      </c>
      <c r="BQ27" s="1">
        <v>0.41849262557398187</v>
      </c>
      <c r="BR27" s="1">
        <v>1.609901925896509</v>
      </c>
      <c r="BS27" s="1">
        <v>0.45851529361559257</v>
      </c>
      <c r="BT27" s="1">
        <v>0.93980187960375927</v>
      </c>
      <c r="BU27" s="1">
        <v>11.493902439024392</v>
      </c>
      <c r="BV27" s="1">
        <v>23.544857768052516</v>
      </c>
      <c r="BW27" s="1">
        <v>14.502121538140253</v>
      </c>
      <c r="BX27" s="1">
        <v>4.4927682756647798</v>
      </c>
      <c r="BY27" s="1">
        <v>3.3516051336459256</v>
      </c>
      <c r="BZ27" s="1">
        <v>1.609901925896509</v>
      </c>
      <c r="CA27" s="1">
        <v>14.502121538140253</v>
      </c>
      <c r="CB27" s="1">
        <v>4.4927682756647798</v>
      </c>
      <c r="CC27" s="1">
        <v>3.3516051336459256</v>
      </c>
      <c r="CD27" s="1">
        <v>11.2</v>
      </c>
      <c r="CE27" s="1">
        <v>29.925045836124337</v>
      </c>
    </row>
    <row r="28" spans="1:83" x14ac:dyDescent="0.25">
      <c r="A28">
        <v>27</v>
      </c>
      <c r="B28" t="s">
        <v>38</v>
      </c>
      <c r="C28" t="s">
        <v>280</v>
      </c>
      <c r="D28" t="s">
        <v>3</v>
      </c>
      <c r="E28">
        <v>6</v>
      </c>
      <c r="F28">
        <v>2.4</v>
      </c>
      <c r="G28" t="s">
        <v>176</v>
      </c>
      <c r="H28" t="s">
        <v>184</v>
      </c>
      <c r="I28">
        <v>0</v>
      </c>
      <c r="J28">
        <v>0</v>
      </c>
      <c r="K28" t="s">
        <v>161</v>
      </c>
      <c r="L28">
        <v>8</v>
      </c>
      <c r="M28" t="s">
        <v>178</v>
      </c>
      <c r="N28" t="s">
        <v>186</v>
      </c>
      <c r="O28">
        <v>10</v>
      </c>
      <c r="P28" t="s">
        <v>172</v>
      </c>
      <c r="R28" t="s">
        <v>164</v>
      </c>
      <c r="S28" t="s">
        <v>165</v>
      </c>
      <c r="T28">
        <v>12.5</v>
      </c>
      <c r="Y28" s="1">
        <v>5.1765074040842576</v>
      </c>
      <c r="Z28" s="1">
        <v>10.733041575492342</v>
      </c>
      <c r="AA28" s="1"/>
      <c r="AB28" s="1">
        <v>41.412059232674061</v>
      </c>
      <c r="AC28" s="1">
        <v>27.983148720629391</v>
      </c>
      <c r="AD28" s="1" t="s">
        <v>166</v>
      </c>
      <c r="AE28" s="1">
        <v>13.8</v>
      </c>
      <c r="AF28" s="1">
        <v>0.35715256540944618</v>
      </c>
      <c r="AG28" s="1">
        <v>12.420000000000002</v>
      </c>
      <c r="AH28" s="1" t="s">
        <v>212</v>
      </c>
      <c r="AI28" s="1"/>
      <c r="AJ28" s="1">
        <v>73.170731707317074</v>
      </c>
      <c r="AK28" s="1">
        <v>39.634146341463421</v>
      </c>
      <c r="AL28" s="1"/>
      <c r="AM28" s="1">
        <v>43.6</v>
      </c>
      <c r="AN28" s="1">
        <v>3</v>
      </c>
      <c r="AO28" s="1">
        <v>7.5</v>
      </c>
      <c r="AP28" s="1">
        <v>41</v>
      </c>
      <c r="AQ28" s="1">
        <v>53</v>
      </c>
      <c r="AR28" s="1" t="s">
        <v>173</v>
      </c>
      <c r="AS28" s="1">
        <v>7.4999999999999997E-2</v>
      </c>
      <c r="AT28" s="1">
        <v>2.4700000000000002</v>
      </c>
      <c r="AU28" s="1"/>
      <c r="AV28" s="1" t="s">
        <v>169</v>
      </c>
      <c r="AW28" s="1">
        <v>3</v>
      </c>
      <c r="AX28" s="1">
        <v>7.5</v>
      </c>
      <c r="AY28" s="1">
        <v>7.4999999999999997E-2</v>
      </c>
      <c r="AZ28" s="1">
        <v>1.0733041575492342E-2</v>
      </c>
      <c r="BA28" s="1" t="s">
        <v>169</v>
      </c>
      <c r="BB28" s="1">
        <v>130</v>
      </c>
      <c r="BC28" s="1"/>
      <c r="BD28" s="1">
        <v>10.64</v>
      </c>
      <c r="BE28" s="1">
        <v>3.4780701931839841</v>
      </c>
      <c r="BF28" s="1"/>
      <c r="BG28" s="1">
        <v>3.4780701931839841</v>
      </c>
      <c r="BH28" s="1">
        <v>1.0414020828041657</v>
      </c>
      <c r="BI28" s="1">
        <v>1.3462026924053849</v>
      </c>
      <c r="BJ28" s="1">
        <v>4.8576047752095501</v>
      </c>
      <c r="BK28" s="1">
        <v>7.5</v>
      </c>
      <c r="BL28" s="1">
        <v>7.4999999999999997E-2</v>
      </c>
      <c r="BM28" s="1" t="s">
        <v>169</v>
      </c>
      <c r="BN28" s="1"/>
      <c r="BO28" s="1">
        <v>130</v>
      </c>
      <c r="BP28" s="1">
        <v>0.42627612648363411</v>
      </c>
      <c r="BQ28" s="1">
        <v>0.42627612648363411</v>
      </c>
      <c r="BR28" s="1">
        <v>3.904346319667618</v>
      </c>
      <c r="BS28" s="1">
        <v>0.30113570588835736</v>
      </c>
      <c r="BT28" s="1">
        <v>0.55880111760223528</v>
      </c>
      <c r="BU28" s="1">
        <v>31.890243902439025</v>
      </c>
      <c r="BV28" s="1">
        <v>10.733041575492342</v>
      </c>
      <c r="BW28" s="1">
        <v>36.654527045597234</v>
      </c>
      <c r="BX28" s="1">
        <v>5.1765074040842576</v>
      </c>
      <c r="BY28" s="1">
        <v>3.8616745234468564</v>
      </c>
      <c r="BZ28" s="1">
        <v>3.904346319667618</v>
      </c>
      <c r="CA28" s="1">
        <v>36.654527045597234</v>
      </c>
      <c r="CB28" s="1">
        <v>5.1765074040842576</v>
      </c>
      <c r="CC28" s="1">
        <v>3.8616745234468564</v>
      </c>
      <c r="CD28" s="1">
        <v>13.8</v>
      </c>
      <c r="CE28" s="1">
        <v>27.983148720629391</v>
      </c>
    </row>
    <row r="29" spans="1:83" x14ac:dyDescent="0.25">
      <c r="A29">
        <v>28</v>
      </c>
      <c r="B29" t="s">
        <v>39</v>
      </c>
      <c r="C29" t="s">
        <v>281</v>
      </c>
      <c r="D29" t="s">
        <v>3</v>
      </c>
      <c r="E29">
        <v>7</v>
      </c>
      <c r="F29">
        <v>2.8</v>
      </c>
      <c r="G29" t="s">
        <v>176</v>
      </c>
      <c r="H29" t="s">
        <v>184</v>
      </c>
      <c r="I29">
        <v>365</v>
      </c>
      <c r="J29">
        <v>14</v>
      </c>
      <c r="K29" t="s">
        <v>161</v>
      </c>
      <c r="L29">
        <v>8</v>
      </c>
      <c r="M29" t="s">
        <v>282</v>
      </c>
      <c r="N29" t="s">
        <v>186</v>
      </c>
      <c r="O29">
        <v>0.5</v>
      </c>
      <c r="P29" t="s">
        <v>217</v>
      </c>
      <c r="R29" t="s">
        <v>217</v>
      </c>
      <c r="T29">
        <v>7.5</v>
      </c>
      <c r="Y29" s="1">
        <v>3.9787546807324636</v>
      </c>
      <c r="Z29" s="1">
        <v>17.024070021881837</v>
      </c>
      <c r="AA29" s="1"/>
      <c r="AB29" s="1">
        <v>53.050062409766184</v>
      </c>
      <c r="AC29" s="1">
        <v>33.728988543482018</v>
      </c>
      <c r="AD29" s="1" t="s">
        <v>166</v>
      </c>
      <c r="AE29" s="1">
        <v>8.8000000000000007</v>
      </c>
      <c r="AF29" s="1">
        <v>0.14358754641530994</v>
      </c>
      <c r="AG29" s="1">
        <v>7.9200000000000008</v>
      </c>
      <c r="AH29" s="1" t="s">
        <v>167</v>
      </c>
      <c r="AI29" s="1"/>
      <c r="AJ29" s="1">
        <v>38.109756097560975</v>
      </c>
      <c r="AK29" s="1">
        <v>21.341463414634148</v>
      </c>
      <c r="AL29" s="1"/>
      <c r="AM29" s="1">
        <v>38.9</v>
      </c>
      <c r="AN29" s="1">
        <v>4</v>
      </c>
      <c r="AO29" s="1">
        <v>10</v>
      </c>
      <c r="AP29" s="1">
        <v>21</v>
      </c>
      <c r="AQ29" s="1">
        <v>119</v>
      </c>
      <c r="AR29" s="1" t="s">
        <v>173</v>
      </c>
      <c r="AS29" s="1">
        <v>0.1</v>
      </c>
      <c r="AT29" s="1">
        <v>3.35</v>
      </c>
      <c r="AU29" s="1"/>
      <c r="AV29" s="1" t="s">
        <v>197</v>
      </c>
      <c r="AW29" s="1">
        <v>3</v>
      </c>
      <c r="AX29" s="1">
        <v>7.5</v>
      </c>
      <c r="AY29" s="1">
        <v>7.4999999999999997E-2</v>
      </c>
      <c r="AZ29" s="1">
        <v>1.7024070021881835E-2</v>
      </c>
      <c r="BA29" s="1" t="s">
        <v>197</v>
      </c>
      <c r="BB29" s="1">
        <v>150</v>
      </c>
      <c r="BC29" s="1"/>
      <c r="BD29" s="1">
        <v>10.64</v>
      </c>
      <c r="BE29" s="1">
        <v>3.3761821613168692</v>
      </c>
      <c r="BF29" s="1"/>
      <c r="BG29" s="1">
        <v>3.3761821613168692</v>
      </c>
      <c r="BH29" s="1">
        <v>0.53340106680213362</v>
      </c>
      <c r="BI29" s="1">
        <v>3.0226060452120906</v>
      </c>
      <c r="BJ29" s="1">
        <v>6.9060071120142243</v>
      </c>
      <c r="BK29" s="1">
        <v>10</v>
      </c>
      <c r="BL29" s="1">
        <v>0.1</v>
      </c>
      <c r="BM29" s="1" t="s">
        <v>169</v>
      </c>
      <c r="BN29" s="1"/>
      <c r="BO29" s="1">
        <v>130</v>
      </c>
      <c r="BP29" s="1">
        <v>0.35081242914335875</v>
      </c>
      <c r="BQ29" s="1">
        <v>0.35081242914335875</v>
      </c>
      <c r="BR29" s="1">
        <v>3.7269945904602277</v>
      </c>
      <c r="BS29" s="1">
        <v>0.2397112835132359</v>
      </c>
      <c r="BT29" s="1">
        <v>0.83820167640335286</v>
      </c>
      <c r="BU29" s="1">
        <v>12.957317073170733</v>
      </c>
      <c r="BV29" s="1">
        <v>17.024070021881837</v>
      </c>
      <c r="BW29" s="1">
        <v>17.762224623547549</v>
      </c>
      <c r="BX29" s="1">
        <v>3.9787546807324636</v>
      </c>
      <c r="BY29" s="1">
        <v>2.968150991826418</v>
      </c>
      <c r="BZ29" s="1">
        <v>3.7269945904602277</v>
      </c>
      <c r="CA29" s="1">
        <v>17.762224623547549</v>
      </c>
      <c r="CB29" s="1">
        <v>3.9787546807324636</v>
      </c>
      <c r="CC29" s="1">
        <v>2.968150991826418</v>
      </c>
      <c r="CD29" s="1">
        <v>8.8000000000000007</v>
      </c>
      <c r="CE29" s="1">
        <v>33.728988543482018</v>
      </c>
    </row>
    <row r="30" spans="1:83" x14ac:dyDescent="0.25">
      <c r="A30">
        <v>29</v>
      </c>
      <c r="B30" t="s">
        <v>40</v>
      </c>
      <c r="C30" t="s">
        <v>283</v>
      </c>
      <c r="D30" t="s">
        <v>3</v>
      </c>
      <c r="E30">
        <v>4</v>
      </c>
      <c r="F30">
        <v>1.6</v>
      </c>
      <c r="G30" t="s">
        <v>157</v>
      </c>
      <c r="H30" t="s">
        <v>184</v>
      </c>
      <c r="I30">
        <v>380</v>
      </c>
      <c r="J30">
        <v>15</v>
      </c>
      <c r="K30" t="s">
        <v>161</v>
      </c>
      <c r="L30">
        <v>8</v>
      </c>
      <c r="M30" t="s">
        <v>284</v>
      </c>
      <c r="N30" t="s">
        <v>186</v>
      </c>
      <c r="O30">
        <v>3</v>
      </c>
      <c r="P30" t="s">
        <v>172</v>
      </c>
      <c r="R30" t="s">
        <v>164</v>
      </c>
      <c r="S30" t="s">
        <v>165</v>
      </c>
      <c r="T30">
        <v>7.5</v>
      </c>
      <c r="Y30" s="1">
        <v>4.5490926832556262</v>
      </c>
      <c r="Z30" s="1">
        <v>16.936542669584245</v>
      </c>
      <c r="AA30" s="1"/>
      <c r="AB30" s="1">
        <v>60.654569110075016</v>
      </c>
      <c r="AC30" s="1">
        <v>31.422436497302748</v>
      </c>
      <c r="AD30" s="1" t="s">
        <v>166</v>
      </c>
      <c r="AE30" s="1">
        <v>10.8</v>
      </c>
      <c r="AF30" s="1">
        <v>0.17713178294573645</v>
      </c>
      <c r="AG30" s="1">
        <v>9.7200000000000006</v>
      </c>
      <c r="AH30" s="1" t="s">
        <v>167</v>
      </c>
      <c r="AI30" s="1"/>
      <c r="AJ30" s="1">
        <v>24.390243902439025</v>
      </c>
      <c r="AK30" s="1">
        <v>18.292682926829269</v>
      </c>
      <c r="AL30" s="1"/>
      <c r="AM30" s="1">
        <v>68.8</v>
      </c>
      <c r="AN30" s="1">
        <v>3</v>
      </c>
      <c r="AO30" s="1">
        <v>7.5</v>
      </c>
      <c r="AP30" s="1">
        <v>40</v>
      </c>
      <c r="AQ30" s="1">
        <v>75</v>
      </c>
      <c r="AR30" s="1" t="s">
        <v>173</v>
      </c>
      <c r="AS30" s="1">
        <v>7.4999999999999997E-2</v>
      </c>
      <c r="AT30" s="1">
        <v>2.4700000000000002</v>
      </c>
      <c r="AU30" s="1"/>
      <c r="AV30" s="1" t="s">
        <v>197</v>
      </c>
      <c r="AW30" s="1" t="s">
        <v>285</v>
      </c>
      <c r="AX30" s="1">
        <v>7.5</v>
      </c>
      <c r="AY30" s="1">
        <v>7.4999999999999997E-2</v>
      </c>
      <c r="AZ30" s="1">
        <v>1.6936542669584245E-2</v>
      </c>
      <c r="BA30" s="1" t="s">
        <v>197</v>
      </c>
      <c r="BB30" s="1">
        <v>150</v>
      </c>
      <c r="BC30" s="1"/>
      <c r="BD30" s="1">
        <v>10.64</v>
      </c>
      <c r="BE30" s="1">
        <v>2.8663757884470034</v>
      </c>
      <c r="BF30" s="1"/>
      <c r="BG30" s="1">
        <v>2.8663757884470034</v>
      </c>
      <c r="BH30" s="1">
        <v>1.0160020320040641</v>
      </c>
      <c r="BI30" s="1">
        <v>1.9050038100076201</v>
      </c>
      <c r="BJ30" s="1">
        <v>5.3910058420116851</v>
      </c>
      <c r="BK30" s="1">
        <v>7.5</v>
      </c>
      <c r="BL30" s="1">
        <v>7.4999999999999997E-2</v>
      </c>
      <c r="BM30" s="1" t="s">
        <v>222</v>
      </c>
      <c r="BN30" s="1"/>
      <c r="BO30" s="1">
        <v>130</v>
      </c>
      <c r="BP30" s="1">
        <v>1.1010915908045078</v>
      </c>
      <c r="BQ30" s="1">
        <v>1.1010915908045078</v>
      </c>
      <c r="BR30" s="1">
        <v>3.9674673792515112</v>
      </c>
      <c r="BS30" s="1">
        <v>0.74983576491887582</v>
      </c>
      <c r="BT30" s="1">
        <v>0.48260096520193041</v>
      </c>
      <c r="BU30" s="1">
        <v>15.213414634146343</v>
      </c>
      <c r="BV30" s="1">
        <v>16.936542669584245</v>
      </c>
      <c r="BW30" s="1">
        <v>20.413318743518658</v>
      </c>
      <c r="BX30" s="1">
        <v>4.5490926832556262</v>
      </c>
      <c r="BY30" s="1">
        <v>3.3936231417086971</v>
      </c>
      <c r="BZ30" s="1">
        <v>3.9674673792515112</v>
      </c>
      <c r="CA30" s="1">
        <v>20.413318743518658</v>
      </c>
      <c r="CB30" s="1">
        <v>4.5490926832556262</v>
      </c>
      <c r="CC30" s="1">
        <v>3.3936231417086971</v>
      </c>
      <c r="CD30" s="1">
        <v>10.8</v>
      </c>
      <c r="CE30" s="1">
        <v>31.422436497302748</v>
      </c>
    </row>
    <row r="31" spans="1:83" x14ac:dyDescent="0.25">
      <c r="A31">
        <v>30</v>
      </c>
      <c r="B31" t="s">
        <v>41</v>
      </c>
      <c r="C31" t="s">
        <v>286</v>
      </c>
      <c r="D31" t="s">
        <v>3</v>
      </c>
      <c r="E31">
        <v>3.5</v>
      </c>
      <c r="F31">
        <v>1.4</v>
      </c>
      <c r="G31" t="s">
        <v>157</v>
      </c>
      <c r="H31" t="s">
        <v>184</v>
      </c>
      <c r="I31">
        <v>365</v>
      </c>
      <c r="J31">
        <v>20</v>
      </c>
      <c r="K31" t="s">
        <v>161</v>
      </c>
      <c r="L31">
        <v>8</v>
      </c>
      <c r="M31" t="s">
        <v>252</v>
      </c>
      <c r="N31" t="s">
        <v>186</v>
      </c>
      <c r="O31">
        <v>8</v>
      </c>
      <c r="P31" t="s">
        <v>256</v>
      </c>
      <c r="R31" t="s">
        <v>164</v>
      </c>
      <c r="S31" t="s">
        <v>165</v>
      </c>
      <c r="T31">
        <v>12.5</v>
      </c>
      <c r="Y31" s="1">
        <v>5.0602346192036256</v>
      </c>
      <c r="Z31" s="1">
        <v>18.993435448577682</v>
      </c>
      <c r="AA31" s="1"/>
      <c r="AB31" s="1">
        <v>40.481876953629005</v>
      </c>
      <c r="AC31" s="1">
        <v>26.584049478351439</v>
      </c>
      <c r="AD31" s="1" t="s">
        <v>166</v>
      </c>
      <c r="AE31" s="1">
        <v>14.2</v>
      </c>
      <c r="AF31" s="1">
        <v>0.20767409114183305</v>
      </c>
      <c r="AG31" s="1">
        <v>12.78</v>
      </c>
      <c r="AH31" s="1" t="s">
        <v>167</v>
      </c>
      <c r="AI31" s="1"/>
      <c r="AJ31" s="1">
        <v>60.975609756097562</v>
      </c>
      <c r="AK31" s="1">
        <v>30.487804878048781</v>
      </c>
      <c r="AL31" s="1"/>
      <c r="AM31" s="1">
        <v>43.4</v>
      </c>
      <c r="AN31" s="1">
        <v>4</v>
      </c>
      <c r="AO31" s="1">
        <v>10</v>
      </c>
      <c r="AP31" s="1">
        <v>24</v>
      </c>
      <c r="AQ31" s="1">
        <v>40</v>
      </c>
      <c r="AR31" s="1" t="s">
        <v>173</v>
      </c>
      <c r="AS31" s="1">
        <v>0.1</v>
      </c>
      <c r="AT31" s="1">
        <v>3.35</v>
      </c>
      <c r="AU31" s="1"/>
      <c r="AV31" s="1" t="s">
        <v>197</v>
      </c>
      <c r="AW31" s="1">
        <v>4</v>
      </c>
      <c r="AX31" s="1">
        <v>10</v>
      </c>
      <c r="AY31" s="1">
        <v>0.1</v>
      </c>
      <c r="AZ31" s="1">
        <v>1.8993435448577681E-2</v>
      </c>
      <c r="BA31" s="1" t="s">
        <v>197</v>
      </c>
      <c r="BB31" s="1">
        <v>150</v>
      </c>
      <c r="BC31" s="1"/>
      <c r="BD31" s="1">
        <v>10.64</v>
      </c>
      <c r="BE31" s="1">
        <v>1.4551926784174773</v>
      </c>
      <c r="BF31" s="1"/>
      <c r="BG31" s="1">
        <v>1.4551926784174773</v>
      </c>
      <c r="BH31" s="1">
        <v>0.60960121920243848</v>
      </c>
      <c r="BI31" s="1">
        <v>1.0160020320040641</v>
      </c>
      <c r="BJ31" s="1">
        <v>4.9756032512065023</v>
      </c>
      <c r="BK31" s="1">
        <v>10</v>
      </c>
      <c r="BL31" s="1">
        <v>0.1</v>
      </c>
      <c r="BM31" s="1" t="s">
        <v>174</v>
      </c>
      <c r="BN31" s="1"/>
      <c r="BO31" s="1">
        <v>150</v>
      </c>
      <c r="BP31" s="1">
        <v>0.23748713463720147</v>
      </c>
      <c r="BQ31" s="1">
        <v>0.23748713463720147</v>
      </c>
      <c r="BR31" s="1">
        <v>1.6926798130546787</v>
      </c>
      <c r="BS31" s="1">
        <v>0.29837932948777157</v>
      </c>
      <c r="BT31" s="1">
        <v>0.93980187960375927</v>
      </c>
      <c r="BU31" s="1">
        <v>17.317073170731707</v>
      </c>
      <c r="BV31" s="1">
        <v>18.993435448577682</v>
      </c>
      <c r="BW31" s="1">
        <v>20.247934192877917</v>
      </c>
      <c r="BX31" s="1">
        <v>5.0602346192036256</v>
      </c>
      <c r="BY31" s="1">
        <v>3.7749350259259047</v>
      </c>
      <c r="BZ31" s="1">
        <v>1.6926798130546787</v>
      </c>
      <c r="CA31" s="1">
        <v>20.247934192877917</v>
      </c>
      <c r="CB31" s="1">
        <v>5.0602346192036256</v>
      </c>
      <c r="CC31" s="1">
        <v>3.7749350259259047</v>
      </c>
      <c r="CD31" s="1">
        <v>14.2</v>
      </c>
      <c r="CE31" s="1">
        <v>26.584049478351439</v>
      </c>
    </row>
    <row r="32" spans="1:83" x14ac:dyDescent="0.25">
      <c r="A32">
        <v>31</v>
      </c>
      <c r="B32" t="s">
        <v>42</v>
      </c>
      <c r="C32" t="s">
        <v>287</v>
      </c>
      <c r="D32" t="s">
        <v>2</v>
      </c>
      <c r="E32">
        <v>7.5</v>
      </c>
      <c r="F32">
        <v>3</v>
      </c>
      <c r="G32" t="s">
        <v>176</v>
      </c>
      <c r="H32" t="s">
        <v>184</v>
      </c>
      <c r="I32">
        <v>220</v>
      </c>
      <c r="J32">
        <v>22.4</v>
      </c>
      <c r="K32" t="s">
        <v>288</v>
      </c>
      <c r="L32">
        <v>8</v>
      </c>
      <c r="M32" t="s">
        <v>252</v>
      </c>
      <c r="N32" t="s">
        <v>186</v>
      </c>
      <c r="O32">
        <v>5</v>
      </c>
      <c r="P32" t="s">
        <v>217</v>
      </c>
      <c r="R32" t="s">
        <v>217</v>
      </c>
      <c r="T32">
        <v>12.5</v>
      </c>
      <c r="Y32" s="1">
        <v>4.9360081855842708</v>
      </c>
      <c r="Z32" s="1">
        <v>18.599562363238512</v>
      </c>
      <c r="AA32" s="1"/>
      <c r="AB32" s="1">
        <v>39.488065484674166</v>
      </c>
      <c r="AC32" s="1">
        <v>28.325093126506662</v>
      </c>
      <c r="AD32" s="1" t="s">
        <v>166</v>
      </c>
      <c r="AE32" s="1">
        <v>13</v>
      </c>
      <c r="AF32" s="1">
        <v>0.19415032679738561</v>
      </c>
      <c r="AG32" s="1">
        <v>11.700000000000001</v>
      </c>
      <c r="AH32" s="1" t="s">
        <v>167</v>
      </c>
      <c r="AI32" s="1"/>
      <c r="AJ32" s="1">
        <v>51.829268292682933</v>
      </c>
      <c r="AK32" s="1">
        <v>18.292682926829269</v>
      </c>
      <c r="AL32" s="1"/>
      <c r="AM32" s="1">
        <v>27.2</v>
      </c>
      <c r="AN32" s="1">
        <v>5</v>
      </c>
      <c r="AO32" s="1">
        <v>12.5</v>
      </c>
      <c r="AP32" s="1">
        <v>24</v>
      </c>
      <c r="AQ32" s="1">
        <v>158</v>
      </c>
      <c r="AR32" s="1" t="s">
        <v>289</v>
      </c>
      <c r="AS32" s="1">
        <v>0.125</v>
      </c>
      <c r="AT32" s="1">
        <v>4.26</v>
      </c>
      <c r="AU32" s="1"/>
      <c r="AV32" s="1" t="s">
        <v>197</v>
      </c>
      <c r="AW32" s="1">
        <v>3</v>
      </c>
      <c r="AX32" s="1">
        <v>7.5</v>
      </c>
      <c r="AY32" s="1">
        <v>7.4999999999999997E-2</v>
      </c>
      <c r="AZ32" s="1">
        <v>1.8599562363238512E-2</v>
      </c>
      <c r="BA32" s="1" t="s">
        <v>197</v>
      </c>
      <c r="BB32" s="1">
        <v>150</v>
      </c>
      <c r="BC32" s="1"/>
      <c r="BD32" s="1">
        <v>10.64</v>
      </c>
      <c r="BE32" s="1">
        <v>3.4093274723283931</v>
      </c>
      <c r="BF32" s="1"/>
      <c r="BG32" s="1">
        <v>3.4093274723283931</v>
      </c>
      <c r="BH32" s="1">
        <v>0.60960121920243848</v>
      </c>
      <c r="BI32" s="1">
        <v>4.013208026416053</v>
      </c>
      <c r="BJ32" s="1">
        <v>8.8828092456184908</v>
      </c>
      <c r="BK32" s="1">
        <v>12.5</v>
      </c>
      <c r="BL32" s="1">
        <v>0.125</v>
      </c>
      <c r="BM32" s="1" t="s">
        <v>169</v>
      </c>
      <c r="BN32" s="1"/>
      <c r="BO32" s="1">
        <v>130</v>
      </c>
      <c r="BP32" s="1">
        <v>0.17932306777308205</v>
      </c>
      <c r="BQ32" s="1">
        <v>0.17932306777308205</v>
      </c>
      <c r="BR32" s="1">
        <v>3.588650540101475</v>
      </c>
      <c r="BS32" s="1">
        <v>0.11719985725340999</v>
      </c>
      <c r="BT32" s="1">
        <v>0.60960121920243848</v>
      </c>
      <c r="BU32" s="1">
        <v>15.853658536585368</v>
      </c>
      <c r="BV32" s="1">
        <v>18.599562363238512</v>
      </c>
      <c r="BW32" s="1">
        <v>20.169110153142693</v>
      </c>
      <c r="BX32" s="1">
        <v>4.9360081855842708</v>
      </c>
      <c r="BY32" s="1">
        <v>3.682262106445866</v>
      </c>
      <c r="BZ32" s="1">
        <v>3.588650540101475</v>
      </c>
      <c r="CA32" s="1">
        <v>20.169110153142693</v>
      </c>
      <c r="CB32" s="1">
        <v>4.9360081855842708</v>
      </c>
      <c r="CC32" s="1">
        <v>3.682262106445866</v>
      </c>
      <c r="CD32" s="1">
        <v>13</v>
      </c>
      <c r="CE32" s="1">
        <v>28.325093126506662</v>
      </c>
    </row>
    <row r="33" spans="1:83" x14ac:dyDescent="0.25">
      <c r="A33">
        <v>32</v>
      </c>
      <c r="B33" t="s">
        <v>43</v>
      </c>
      <c r="C33" t="s">
        <v>290</v>
      </c>
      <c r="D33" t="s">
        <v>2</v>
      </c>
      <c r="E33">
        <v>6</v>
      </c>
      <c r="F33">
        <v>2.4</v>
      </c>
      <c r="G33" t="s">
        <v>176</v>
      </c>
      <c r="H33" t="s">
        <v>291</v>
      </c>
      <c r="I33">
        <v>400</v>
      </c>
      <c r="J33">
        <v>14.6</v>
      </c>
      <c r="K33" t="s">
        <v>292</v>
      </c>
      <c r="L33">
        <v>8</v>
      </c>
      <c r="M33" t="s">
        <v>252</v>
      </c>
      <c r="N33" t="s">
        <v>186</v>
      </c>
      <c r="O33">
        <v>2</v>
      </c>
      <c r="P33" t="s">
        <v>217</v>
      </c>
      <c r="R33" t="s">
        <v>217</v>
      </c>
      <c r="T33">
        <v>7.5</v>
      </c>
      <c r="Y33" s="1">
        <v>1.6417852879314037</v>
      </c>
      <c r="Z33" s="1">
        <v>8.6652078774617074</v>
      </c>
      <c r="AA33" s="1"/>
      <c r="AB33" s="1">
        <v>21.890470505752049</v>
      </c>
      <c r="AC33" s="1">
        <v>18.011350364659222</v>
      </c>
      <c r="AD33" s="1" t="s">
        <v>166</v>
      </c>
      <c r="AE33" s="1">
        <v>6.8</v>
      </c>
      <c r="AF33" s="1">
        <v>0.21798540965207627</v>
      </c>
      <c r="AG33" s="1">
        <v>6.12</v>
      </c>
      <c r="AH33" s="1" t="s">
        <v>212</v>
      </c>
      <c r="AI33" s="1"/>
      <c r="AJ33" s="1">
        <v>30.487804878048781</v>
      </c>
      <c r="AK33" s="1">
        <v>24.39</v>
      </c>
      <c r="AL33" s="1"/>
      <c r="AM33" s="1">
        <v>19.8</v>
      </c>
      <c r="AN33" s="1">
        <v>4</v>
      </c>
      <c r="AO33" s="1">
        <v>10</v>
      </c>
      <c r="AP33" s="1">
        <v>38</v>
      </c>
      <c r="AQ33" s="1">
        <v>76</v>
      </c>
      <c r="AR33" s="1" t="s">
        <v>269</v>
      </c>
      <c r="AS33" s="1">
        <v>0.1</v>
      </c>
      <c r="AT33" s="1">
        <v>3.35</v>
      </c>
      <c r="AU33" s="1"/>
      <c r="AV33" s="1" t="s">
        <v>169</v>
      </c>
      <c r="AW33" s="1">
        <v>3</v>
      </c>
      <c r="AX33" s="1">
        <v>7.5</v>
      </c>
      <c r="AY33" s="1">
        <v>7.4999999999999997E-2</v>
      </c>
      <c r="AZ33" s="1">
        <v>8.6652078774617069E-3</v>
      </c>
      <c r="BA33" s="1" t="s">
        <v>169</v>
      </c>
      <c r="BB33" s="1">
        <v>130</v>
      </c>
      <c r="BC33" s="1"/>
      <c r="BD33" s="1">
        <v>10.64</v>
      </c>
      <c r="BE33" s="1">
        <v>1.4399541668083387</v>
      </c>
      <c r="BF33" s="1"/>
      <c r="BG33" s="1">
        <v>1.0799764248705026</v>
      </c>
      <c r="BH33" s="1">
        <v>0.96520193040386082</v>
      </c>
      <c r="BI33" s="1">
        <v>1.9304038608077216</v>
      </c>
      <c r="BJ33" s="1">
        <v>6.2456057912115828</v>
      </c>
      <c r="BK33" s="1">
        <v>10</v>
      </c>
      <c r="BL33" s="1">
        <v>0.1</v>
      </c>
      <c r="BM33" s="1" t="s">
        <v>169</v>
      </c>
      <c r="BN33" s="1"/>
      <c r="BO33" s="1">
        <v>130</v>
      </c>
      <c r="BP33" s="1">
        <v>9.0836374123180297E-2</v>
      </c>
      <c r="BQ33" s="1">
        <v>9.0836374123180297E-2</v>
      </c>
      <c r="BR33" s="1">
        <v>1.170812798993683</v>
      </c>
      <c r="BS33" s="1">
        <v>6.2104011729058779E-2</v>
      </c>
      <c r="BT33" s="1">
        <v>0.96520193040386082</v>
      </c>
      <c r="BU33" s="1">
        <v>11.890243902439025</v>
      </c>
      <c r="BV33" s="1">
        <v>8.6652078774617074</v>
      </c>
      <c r="BW33" s="1">
        <v>14.088362643565628</v>
      </c>
      <c r="BX33" s="1">
        <v>1.6062972494679226</v>
      </c>
      <c r="BY33" s="1">
        <v>1.1982977481030703</v>
      </c>
      <c r="BZ33" s="1">
        <v>1.170812798993683</v>
      </c>
      <c r="CA33" s="1">
        <v>14.399617833442806</v>
      </c>
      <c r="CB33" s="1">
        <v>1.6417852879314037</v>
      </c>
      <c r="CC33" s="1">
        <v>1.2247718247968271</v>
      </c>
      <c r="CD33" s="1">
        <v>6.8</v>
      </c>
      <c r="CE33" s="1">
        <v>18.011350364659222</v>
      </c>
    </row>
    <row r="34" spans="1:83" x14ac:dyDescent="0.25">
      <c r="A34">
        <v>33</v>
      </c>
      <c r="B34" t="s">
        <v>44</v>
      </c>
      <c r="C34" t="s">
        <v>293</v>
      </c>
      <c r="D34" t="s">
        <v>2</v>
      </c>
      <c r="E34">
        <v>9</v>
      </c>
      <c r="F34">
        <v>3.6</v>
      </c>
      <c r="G34" t="s">
        <v>176</v>
      </c>
      <c r="H34" t="s">
        <v>184</v>
      </c>
      <c r="I34">
        <v>232</v>
      </c>
      <c r="J34">
        <v>22</v>
      </c>
      <c r="K34" t="s">
        <v>161</v>
      </c>
      <c r="L34">
        <v>8</v>
      </c>
      <c r="M34" t="s">
        <v>294</v>
      </c>
      <c r="N34" t="s">
        <v>186</v>
      </c>
      <c r="O34">
        <v>15</v>
      </c>
      <c r="P34" t="s">
        <v>262</v>
      </c>
      <c r="R34" t="s">
        <v>295</v>
      </c>
      <c r="S34" t="s">
        <v>296</v>
      </c>
      <c r="T34">
        <v>12.5</v>
      </c>
      <c r="V34" t="s">
        <v>189</v>
      </c>
      <c r="W34" t="s">
        <v>297</v>
      </c>
      <c r="X34">
        <v>36.340000000000003</v>
      </c>
      <c r="Y34" s="1">
        <v>2.3835497634238521</v>
      </c>
      <c r="Z34" s="1">
        <v>15.75492341356674</v>
      </c>
      <c r="AA34" s="1"/>
      <c r="AB34" s="1">
        <v>19.068398107390816</v>
      </c>
      <c r="AC34" s="1">
        <v>15.328690719949947</v>
      </c>
      <c r="AD34" s="1">
        <v>137.07178038829051</v>
      </c>
      <c r="AE34" s="1">
        <v>11.6</v>
      </c>
      <c r="AF34" s="1">
        <v>0.2045216049382716</v>
      </c>
      <c r="AG34" s="1">
        <v>10.44</v>
      </c>
      <c r="AH34" s="1" t="s">
        <v>167</v>
      </c>
      <c r="AI34" s="1"/>
      <c r="AJ34" s="1">
        <v>73.170731707317074</v>
      </c>
      <c r="AK34" s="1">
        <v>24.390243902439025</v>
      </c>
      <c r="AL34" s="1"/>
      <c r="AM34" s="1">
        <v>36</v>
      </c>
      <c r="AN34" s="1">
        <v>4</v>
      </c>
      <c r="AO34" s="1">
        <v>10</v>
      </c>
      <c r="AP34" s="1">
        <v>24</v>
      </c>
      <c r="AQ34" s="1">
        <v>300</v>
      </c>
      <c r="AR34" s="1" t="s">
        <v>269</v>
      </c>
      <c r="AS34" s="1">
        <v>0.1</v>
      </c>
      <c r="AT34" s="1">
        <v>3.35</v>
      </c>
      <c r="AU34" s="1"/>
      <c r="AV34" s="1" t="s">
        <v>197</v>
      </c>
      <c r="AW34" s="1">
        <v>4</v>
      </c>
      <c r="AX34" s="1">
        <v>10</v>
      </c>
      <c r="AY34" s="1">
        <v>0.1</v>
      </c>
      <c r="AZ34" s="1">
        <v>1.575492341356674E-2</v>
      </c>
      <c r="BA34" s="1" t="s">
        <v>197</v>
      </c>
      <c r="BB34" s="1">
        <v>150</v>
      </c>
      <c r="BC34" s="1"/>
      <c r="BD34" s="1">
        <v>10.64</v>
      </c>
      <c r="BE34" s="1">
        <v>0.82347750560362731</v>
      </c>
      <c r="BF34" s="1"/>
      <c r="BG34" s="1">
        <v>0.82347750560362731</v>
      </c>
      <c r="BH34" s="1">
        <v>0.60960121920243848</v>
      </c>
      <c r="BI34" s="1">
        <v>7.6200152400304804</v>
      </c>
      <c r="BJ34" s="1">
        <v>11.579616459232918</v>
      </c>
      <c r="BK34" s="1">
        <v>10</v>
      </c>
      <c r="BL34" s="1">
        <v>0.1</v>
      </c>
      <c r="BM34" s="1" t="s">
        <v>298</v>
      </c>
      <c r="BN34" s="1"/>
      <c r="BO34" s="1">
        <v>130</v>
      </c>
      <c r="BP34" s="1">
        <v>0.50959797697540388</v>
      </c>
      <c r="BQ34" s="1">
        <v>0.50959797697540388</v>
      </c>
      <c r="BR34" s="1">
        <v>1.3330754825790312</v>
      </c>
      <c r="BS34" s="1">
        <v>0.20530251811259098</v>
      </c>
      <c r="BT34" s="1">
        <v>0.60960121920243848</v>
      </c>
      <c r="BU34" s="1" t="s">
        <v>299</v>
      </c>
      <c r="BV34" s="1">
        <v>15.75492341356674</v>
      </c>
      <c r="BW34" s="1">
        <v>11.497979219894061</v>
      </c>
      <c r="BX34" s="1">
        <v>2.3835497634238521</v>
      </c>
      <c r="BY34" s="1">
        <v>1.7781281235141937</v>
      </c>
      <c r="BZ34" s="1">
        <v>1.3330754825790312</v>
      </c>
      <c r="CA34" s="1">
        <v>11.497979219894061</v>
      </c>
      <c r="CB34" s="1">
        <v>2.3835497634238521</v>
      </c>
      <c r="CC34" s="1">
        <v>1.7781281235141937</v>
      </c>
      <c r="CD34" s="1">
        <v>11.6</v>
      </c>
      <c r="CE34" s="1">
        <v>15.328690719949947</v>
      </c>
    </row>
    <row r="35" spans="1:83" x14ac:dyDescent="0.25">
      <c r="A35">
        <v>34</v>
      </c>
      <c r="B35" t="s">
        <v>45</v>
      </c>
      <c r="C35" t="s">
        <v>300</v>
      </c>
      <c r="D35" t="s">
        <v>2</v>
      </c>
      <c r="E35">
        <v>7</v>
      </c>
      <c r="F35">
        <v>2.8</v>
      </c>
      <c r="G35" t="s">
        <v>176</v>
      </c>
      <c r="H35" t="s">
        <v>229</v>
      </c>
      <c r="I35">
        <v>330</v>
      </c>
      <c r="J35" t="s">
        <v>261</v>
      </c>
      <c r="K35" t="s">
        <v>161</v>
      </c>
      <c r="L35">
        <v>8</v>
      </c>
      <c r="M35" t="s">
        <v>252</v>
      </c>
      <c r="N35" t="s">
        <v>186</v>
      </c>
      <c r="O35">
        <v>8</v>
      </c>
      <c r="P35" t="s">
        <v>301</v>
      </c>
      <c r="R35" t="s">
        <v>254</v>
      </c>
      <c r="S35">
        <v>0</v>
      </c>
      <c r="T35">
        <v>10</v>
      </c>
      <c r="V35" t="s">
        <v>302</v>
      </c>
      <c r="W35" t="s">
        <v>303</v>
      </c>
      <c r="X35">
        <v>78.86</v>
      </c>
      <c r="Y35" s="1">
        <v>5.3423873871351022</v>
      </c>
      <c r="Z35" s="1">
        <v>15.492341356673961</v>
      </c>
      <c r="AA35" s="1"/>
      <c r="AB35" s="1">
        <v>53.423873871351027</v>
      </c>
      <c r="AC35" s="1">
        <v>38.321355680796017</v>
      </c>
      <c r="AD35" s="1">
        <v>105.78603913931759</v>
      </c>
      <c r="AE35" s="1">
        <v>10.4</v>
      </c>
      <c r="AF35" s="1">
        <v>0.1864720652856246</v>
      </c>
      <c r="AG35" s="1">
        <v>9.3600000000000012</v>
      </c>
      <c r="AH35" s="1" t="s">
        <v>167</v>
      </c>
      <c r="AI35" s="1"/>
      <c r="AJ35" s="1">
        <v>48.780487804878049</v>
      </c>
      <c r="AK35" s="1">
        <v>27.439024390243905</v>
      </c>
      <c r="AL35" s="1"/>
      <c r="AM35" s="1">
        <v>35.4</v>
      </c>
      <c r="AN35" s="1">
        <v>4</v>
      </c>
      <c r="AO35" s="1">
        <v>10</v>
      </c>
      <c r="AP35" s="1">
        <v>29</v>
      </c>
      <c r="AQ35" s="1">
        <v>49</v>
      </c>
      <c r="AR35" s="1" t="s">
        <v>269</v>
      </c>
      <c r="AS35" s="1">
        <v>0.1</v>
      </c>
      <c r="AT35" s="1">
        <v>3.35</v>
      </c>
      <c r="AU35" s="1"/>
      <c r="AV35" s="1" t="s">
        <v>197</v>
      </c>
      <c r="AW35" s="1">
        <v>3</v>
      </c>
      <c r="AX35" s="1">
        <v>7.5</v>
      </c>
      <c r="AY35" s="1">
        <v>7.4999999999999997E-2</v>
      </c>
      <c r="AZ35" s="1">
        <v>1.5492341356673961E-2</v>
      </c>
      <c r="BA35" s="1" t="s">
        <v>197</v>
      </c>
      <c r="BB35" s="1">
        <v>150</v>
      </c>
      <c r="BC35" s="1"/>
      <c r="BD35" s="1">
        <v>10.64</v>
      </c>
      <c r="BE35" s="1">
        <v>3.6453373041381747</v>
      </c>
      <c r="BF35" s="1"/>
      <c r="BG35" s="1">
        <v>3.6453373041381747</v>
      </c>
      <c r="BH35" s="1">
        <v>0.73660147320294644</v>
      </c>
      <c r="BI35" s="1">
        <v>1.2446024892049785</v>
      </c>
      <c r="BJ35" s="1">
        <v>5.3312039624079253</v>
      </c>
      <c r="BK35" s="1">
        <v>10</v>
      </c>
      <c r="BL35" s="1">
        <v>0.1</v>
      </c>
      <c r="BM35" s="1" t="s">
        <v>304</v>
      </c>
      <c r="BN35" s="1"/>
      <c r="BO35" s="1">
        <v>130</v>
      </c>
      <c r="BP35" s="1">
        <v>0.22742626988979203</v>
      </c>
      <c r="BQ35" s="1">
        <v>0.22742626988979203</v>
      </c>
      <c r="BR35" s="1">
        <v>3.8727635740279669</v>
      </c>
      <c r="BS35" s="1">
        <v>0.19851612931942481</v>
      </c>
      <c r="BT35" s="1">
        <v>0.73660147320294644</v>
      </c>
      <c r="BU35" s="1" t="s">
        <v>305</v>
      </c>
      <c r="BV35" s="1">
        <v>15.492341356673961</v>
      </c>
      <c r="BW35" s="1">
        <v>26.207881176550337</v>
      </c>
      <c r="BX35" s="1">
        <v>5.3423873871351022</v>
      </c>
      <c r="BY35" s="1">
        <v>3.985420990802786</v>
      </c>
      <c r="BZ35" s="1">
        <v>3.8727635740279669</v>
      </c>
      <c r="CA35" s="1">
        <v>26.207881176550337</v>
      </c>
      <c r="CB35" s="1">
        <v>5.3423873871351022</v>
      </c>
      <c r="CC35" s="1">
        <v>3.985420990802786</v>
      </c>
      <c r="CD35" s="1">
        <v>10.4</v>
      </c>
      <c r="CE35" s="1">
        <v>38.321355680796017</v>
      </c>
    </row>
    <row r="36" spans="1:83" x14ac:dyDescent="0.25">
      <c r="A36">
        <v>35</v>
      </c>
      <c r="B36" t="s">
        <v>46</v>
      </c>
      <c r="C36" t="s">
        <v>306</v>
      </c>
      <c r="D36" t="s">
        <v>2</v>
      </c>
      <c r="E36">
        <v>5</v>
      </c>
      <c r="F36">
        <v>2</v>
      </c>
      <c r="G36" t="s">
        <v>176</v>
      </c>
      <c r="H36" t="s">
        <v>184</v>
      </c>
      <c r="I36" t="s">
        <v>261</v>
      </c>
      <c r="J36" t="s">
        <v>261</v>
      </c>
      <c r="K36" t="s">
        <v>161</v>
      </c>
      <c r="L36">
        <v>8</v>
      </c>
      <c r="M36" t="s">
        <v>247</v>
      </c>
      <c r="N36" t="s">
        <v>186</v>
      </c>
      <c r="O36">
        <v>15</v>
      </c>
      <c r="P36" t="s">
        <v>307</v>
      </c>
      <c r="R36" t="s">
        <v>164</v>
      </c>
      <c r="S36" t="s">
        <v>165</v>
      </c>
      <c r="T36">
        <v>7.5</v>
      </c>
      <c r="Y36" s="1">
        <v>2.5068283820866104</v>
      </c>
      <c r="Z36" s="1">
        <v>9.0098468271334795</v>
      </c>
      <c r="AA36" s="1"/>
      <c r="AB36" s="1">
        <v>33.424378427821473</v>
      </c>
      <c r="AC36" s="1">
        <v>25.973527403286269</v>
      </c>
      <c r="AD36" s="1" t="s">
        <v>166</v>
      </c>
      <c r="AE36" s="1">
        <v>7.2</v>
      </c>
      <c r="AF36" s="1">
        <v>0.22197935640558591</v>
      </c>
      <c r="AG36" s="1">
        <v>6.48</v>
      </c>
      <c r="AH36" s="1" t="s">
        <v>167</v>
      </c>
      <c r="AI36" s="1"/>
      <c r="AJ36" s="1">
        <v>48.780487804878049</v>
      </c>
      <c r="AK36" s="1">
        <v>30.487804878048781</v>
      </c>
      <c r="AL36" s="1"/>
      <c r="AM36" s="1">
        <v>36.6</v>
      </c>
      <c r="AN36" s="1">
        <v>3</v>
      </c>
      <c r="AO36" s="1">
        <v>7.5</v>
      </c>
      <c r="AP36" s="1">
        <v>30.5</v>
      </c>
      <c r="AQ36" s="1">
        <v>73.5</v>
      </c>
      <c r="AR36" s="1" t="s">
        <v>269</v>
      </c>
      <c r="AS36" s="1">
        <v>7.4999999999999997E-2</v>
      </c>
      <c r="AT36" s="1">
        <v>2.4700000000000002</v>
      </c>
      <c r="AU36" s="1"/>
      <c r="AV36" s="1" t="s">
        <v>197</v>
      </c>
      <c r="AW36" s="1">
        <v>3</v>
      </c>
      <c r="AX36" s="1">
        <v>7.5</v>
      </c>
      <c r="AY36" s="1">
        <v>7.4999999999999997E-2</v>
      </c>
      <c r="AZ36" s="1">
        <v>9.0098468271334799E-3</v>
      </c>
      <c r="BA36" s="1" t="s">
        <v>197</v>
      </c>
      <c r="BB36" s="1">
        <v>150</v>
      </c>
      <c r="BC36" s="1"/>
      <c r="BD36" s="1">
        <v>10.64</v>
      </c>
      <c r="BE36" s="1">
        <v>1.4843457008471161</v>
      </c>
      <c r="BF36" s="1"/>
      <c r="BG36" s="1">
        <v>1.4843457008471161</v>
      </c>
      <c r="BH36" s="1">
        <v>0.77470154940309888</v>
      </c>
      <c r="BI36" s="1">
        <v>1.8669037338074677</v>
      </c>
      <c r="BJ36" s="1">
        <v>5.111605283210567</v>
      </c>
      <c r="BK36" s="1">
        <v>7.5</v>
      </c>
      <c r="BL36" s="1">
        <v>7.4999999999999997E-2</v>
      </c>
      <c r="BM36" s="1" t="s">
        <v>304</v>
      </c>
      <c r="BN36" s="1"/>
      <c r="BO36" s="1">
        <v>130</v>
      </c>
      <c r="BP36" s="1">
        <v>0.32438751913351449</v>
      </c>
      <c r="BQ36" s="1">
        <v>0.32438751913351449</v>
      </c>
      <c r="BR36" s="1">
        <v>1.8087332199806307</v>
      </c>
      <c r="BS36" s="1">
        <v>0.2122029638602643</v>
      </c>
      <c r="BT36" s="1">
        <v>0.77470154940309888</v>
      </c>
      <c r="BU36" s="1" t="s">
        <v>308</v>
      </c>
      <c r="BV36" s="1">
        <v>9.0098468271334795</v>
      </c>
      <c r="BW36" s="1">
        <v>21.145637733243994</v>
      </c>
      <c r="BX36" s="1">
        <v>2.5068283820866104</v>
      </c>
      <c r="BY36" s="1">
        <v>1.8700939730366113</v>
      </c>
      <c r="BZ36" s="1">
        <v>1.8087332199806307</v>
      </c>
      <c r="CA36" s="1">
        <v>21.145637733243994</v>
      </c>
      <c r="CB36" s="1">
        <v>2.5068283820866104</v>
      </c>
      <c r="CC36" s="1">
        <v>1.8700939730366113</v>
      </c>
      <c r="CD36" s="1">
        <v>7.2</v>
      </c>
      <c r="CE36" s="1">
        <v>25.973527403286269</v>
      </c>
    </row>
    <row r="37" spans="1:83" x14ac:dyDescent="0.25">
      <c r="A37">
        <v>36</v>
      </c>
      <c r="B37" t="s">
        <v>47</v>
      </c>
      <c r="C37" t="s">
        <v>309</v>
      </c>
      <c r="D37" t="s">
        <v>2</v>
      </c>
      <c r="E37">
        <v>8</v>
      </c>
      <c r="F37">
        <v>3.2</v>
      </c>
      <c r="G37" t="s">
        <v>176</v>
      </c>
      <c r="H37" t="s">
        <v>310</v>
      </c>
      <c r="I37">
        <v>310</v>
      </c>
      <c r="J37">
        <v>19</v>
      </c>
      <c r="K37" t="s">
        <v>161</v>
      </c>
      <c r="L37">
        <v>8</v>
      </c>
      <c r="M37" t="s">
        <v>252</v>
      </c>
      <c r="N37" t="s">
        <v>186</v>
      </c>
      <c r="O37">
        <v>8</v>
      </c>
      <c r="P37" t="s">
        <v>262</v>
      </c>
      <c r="R37" t="s">
        <v>164</v>
      </c>
      <c r="S37" t="s">
        <v>165</v>
      </c>
      <c r="T37">
        <v>10</v>
      </c>
      <c r="V37" t="s">
        <v>311</v>
      </c>
      <c r="W37" t="s">
        <v>312</v>
      </c>
      <c r="X37">
        <v>44.72</v>
      </c>
      <c r="Y37" s="1">
        <v>5.0483861819682687</v>
      </c>
      <c r="Z37" s="1">
        <v>17.23194748358862</v>
      </c>
      <c r="AA37" s="1"/>
      <c r="AB37" s="1">
        <v>50.483861819682687</v>
      </c>
      <c r="AC37" s="1">
        <v>34.871260108780817</v>
      </c>
      <c r="AD37" s="1">
        <v>28.243143094043806</v>
      </c>
      <c r="AE37" s="1">
        <v>10.8</v>
      </c>
      <c r="AF37" s="1">
        <v>0.17409523809523814</v>
      </c>
      <c r="AG37" s="1">
        <v>9.7200000000000006</v>
      </c>
      <c r="AH37" s="1" t="s">
        <v>167</v>
      </c>
      <c r="AI37" s="1"/>
      <c r="AJ37" s="1">
        <v>45.731707317073173</v>
      </c>
      <c r="AK37" s="1">
        <v>24.390243902439025</v>
      </c>
      <c r="AL37" s="1"/>
      <c r="AM37" s="1">
        <v>70</v>
      </c>
      <c r="AN37" s="1">
        <v>3</v>
      </c>
      <c r="AO37" s="1">
        <v>7.5</v>
      </c>
      <c r="AP37" s="1">
        <v>26.5</v>
      </c>
      <c r="AQ37" s="1">
        <v>132</v>
      </c>
      <c r="AR37" s="1" t="s">
        <v>269</v>
      </c>
      <c r="AS37" s="1">
        <v>7.4999999999999997E-2</v>
      </c>
      <c r="AT37" s="1">
        <v>2.4700000000000002</v>
      </c>
      <c r="AU37" s="1"/>
      <c r="AV37" s="1" t="s">
        <v>197</v>
      </c>
      <c r="AW37" s="1">
        <v>3</v>
      </c>
      <c r="AX37" s="1">
        <v>7.5</v>
      </c>
      <c r="AY37" s="1">
        <v>7.4999999999999997E-2</v>
      </c>
      <c r="AZ37" s="1">
        <v>1.7231947483588618E-2</v>
      </c>
      <c r="BA37" s="1" t="s">
        <v>197</v>
      </c>
      <c r="BB37" s="1">
        <v>150</v>
      </c>
      <c r="BC37" s="1"/>
      <c r="BD37" s="1">
        <v>10.64</v>
      </c>
      <c r="BE37" s="1">
        <v>3.9462050307886902</v>
      </c>
      <c r="BF37" s="1"/>
      <c r="BG37" s="1">
        <v>3.9462050307886902</v>
      </c>
      <c r="BH37" s="1">
        <v>0.67310134620269246</v>
      </c>
      <c r="BI37" s="1">
        <v>3.3528067056134114</v>
      </c>
      <c r="BJ37" s="1">
        <v>6.4959080518161034</v>
      </c>
      <c r="BK37" s="1">
        <v>7.5</v>
      </c>
      <c r="BL37" s="1">
        <v>7.4999999999999997E-2</v>
      </c>
      <c r="BM37" s="1" t="s">
        <v>304</v>
      </c>
      <c r="BN37" s="1"/>
      <c r="BO37" s="1">
        <v>130</v>
      </c>
      <c r="BP37" s="1">
        <v>1.3699392060578452</v>
      </c>
      <c r="BQ37" s="1">
        <v>1.3699392060578452</v>
      </c>
      <c r="BR37" s="1">
        <v>5.3161442368465357</v>
      </c>
      <c r="BS37" s="1">
        <v>0.77622094039482714</v>
      </c>
      <c r="BT37" s="1">
        <v>0.67310134620269246</v>
      </c>
      <c r="BU37" s="1" t="s">
        <v>313</v>
      </c>
      <c r="BV37" s="1">
        <v>17.23194748358862</v>
      </c>
      <c r="BW37" s="1">
        <v>22.265466523444054</v>
      </c>
      <c r="BX37" s="1">
        <v>5.0483861819682687</v>
      </c>
      <c r="BY37" s="1">
        <v>3.7660960917483286</v>
      </c>
      <c r="BZ37" s="1">
        <v>5.3161442368465357</v>
      </c>
      <c r="CA37" s="1">
        <v>22.265466523444054</v>
      </c>
      <c r="CB37" s="1">
        <v>5.0483861819682687</v>
      </c>
      <c r="CC37" s="1">
        <v>3.7660960917483286</v>
      </c>
      <c r="CD37" s="1">
        <v>10.8</v>
      </c>
      <c r="CE37" s="1">
        <v>34.871260108780817</v>
      </c>
    </row>
    <row r="38" spans="1:83" x14ac:dyDescent="0.25">
      <c r="A38">
        <v>37</v>
      </c>
      <c r="B38" t="s">
        <v>48</v>
      </c>
      <c r="C38" t="s">
        <v>314</v>
      </c>
      <c r="D38" t="s">
        <v>2</v>
      </c>
      <c r="E38">
        <v>7</v>
      </c>
      <c r="F38">
        <v>2.8</v>
      </c>
      <c r="G38" t="s">
        <v>176</v>
      </c>
      <c r="H38" t="s">
        <v>184</v>
      </c>
      <c r="I38">
        <v>325</v>
      </c>
      <c r="J38">
        <v>20</v>
      </c>
      <c r="K38" t="s">
        <v>161</v>
      </c>
      <c r="L38">
        <v>8</v>
      </c>
      <c r="M38" t="s">
        <v>252</v>
      </c>
      <c r="N38" t="s">
        <v>186</v>
      </c>
      <c r="O38">
        <v>7</v>
      </c>
      <c r="P38" t="s">
        <v>248</v>
      </c>
      <c r="R38" t="s">
        <v>164</v>
      </c>
      <c r="S38" t="s">
        <v>165</v>
      </c>
      <c r="T38">
        <v>12.5</v>
      </c>
      <c r="V38" t="s">
        <v>189</v>
      </c>
      <c r="W38" t="s">
        <v>297</v>
      </c>
      <c r="X38">
        <v>66.260000000000005</v>
      </c>
      <c r="Y38" s="1">
        <v>5.2412574357223791</v>
      </c>
      <c r="Z38" s="1">
        <v>15.929978118161925</v>
      </c>
      <c r="AA38" s="1"/>
      <c r="AB38" s="1">
        <v>41.930059485779033</v>
      </c>
      <c r="AC38" s="1">
        <v>33.706707302145645</v>
      </c>
      <c r="AD38" s="1">
        <v>96.578085797725294</v>
      </c>
      <c r="AE38" s="1">
        <v>11.6</v>
      </c>
      <c r="AF38" s="1">
        <v>0.20227411477411478</v>
      </c>
      <c r="AG38" s="1">
        <v>10.44</v>
      </c>
      <c r="AH38" s="1" t="s">
        <v>167</v>
      </c>
      <c r="AI38" s="1"/>
      <c r="AJ38" s="1">
        <v>64.024390243902445</v>
      </c>
      <c r="AK38" s="1">
        <v>24.390243902439025</v>
      </c>
      <c r="AL38" s="1"/>
      <c r="AM38" s="1">
        <v>36.4</v>
      </c>
      <c r="AN38" s="1">
        <v>4</v>
      </c>
      <c r="AO38" s="1">
        <v>10</v>
      </c>
      <c r="AP38" s="1">
        <v>34</v>
      </c>
      <c r="AQ38" s="1">
        <v>70</v>
      </c>
      <c r="AR38" s="1" t="s">
        <v>315</v>
      </c>
      <c r="AS38" s="1">
        <v>0.1</v>
      </c>
      <c r="AT38" s="1">
        <v>6.71</v>
      </c>
      <c r="AU38" s="1"/>
      <c r="AV38" s="1" t="s">
        <v>197</v>
      </c>
      <c r="AW38" s="1">
        <v>3</v>
      </c>
      <c r="AX38" s="1">
        <v>7.5</v>
      </c>
      <c r="AY38" s="1">
        <v>7.4999999999999997E-2</v>
      </c>
      <c r="AZ38" s="1">
        <v>1.5929978118161926E-2</v>
      </c>
      <c r="BA38" s="1" t="s">
        <v>197</v>
      </c>
      <c r="BB38" s="1">
        <v>150</v>
      </c>
      <c r="BC38" s="1"/>
      <c r="BD38" s="1">
        <v>10.64</v>
      </c>
      <c r="BE38" s="1">
        <v>3.4118577720079206</v>
      </c>
      <c r="BF38" s="1"/>
      <c r="BG38" s="1">
        <v>3.4118577720079206</v>
      </c>
      <c r="BH38" s="1">
        <v>0.86360172720345452</v>
      </c>
      <c r="BI38" s="1">
        <v>1.7780035560071121</v>
      </c>
      <c r="BJ38" s="1">
        <v>9.3516052832105672</v>
      </c>
      <c r="BK38" s="1">
        <v>10</v>
      </c>
      <c r="BL38" s="1">
        <v>0.1</v>
      </c>
      <c r="BM38" s="1" t="s">
        <v>304</v>
      </c>
      <c r="BN38" s="1"/>
      <c r="BO38" s="1">
        <v>130</v>
      </c>
      <c r="BP38" s="1">
        <v>0.42005602574620038</v>
      </c>
      <c r="BQ38" s="1">
        <v>0.42005602574620038</v>
      </c>
      <c r="BR38" s="1">
        <v>3.8319137977541211</v>
      </c>
      <c r="BS38" s="1">
        <v>0.20989014228276118</v>
      </c>
      <c r="BT38" s="1">
        <v>0.86360172720345452</v>
      </c>
      <c r="BU38" s="1" t="s">
        <v>316</v>
      </c>
      <c r="BV38" s="1">
        <v>15.929978118161925</v>
      </c>
      <c r="BW38" s="1">
        <v>25.005405667240339</v>
      </c>
      <c r="BX38" s="1">
        <v>5.2412574357223791</v>
      </c>
      <c r="BY38" s="1">
        <v>3.9099780470488947</v>
      </c>
      <c r="BZ38" s="1">
        <v>3.8319137977541211</v>
      </c>
      <c r="CA38" s="1">
        <v>25.005405667240339</v>
      </c>
      <c r="CB38" s="1">
        <v>5.2412574357223791</v>
      </c>
      <c r="CC38" s="1">
        <v>3.9099780470488947</v>
      </c>
      <c r="CD38" s="1">
        <v>11.6</v>
      </c>
      <c r="CE38" s="1">
        <v>33.706707302145645</v>
      </c>
    </row>
    <row r="39" spans="1:83" x14ac:dyDescent="0.25">
      <c r="A39">
        <v>38</v>
      </c>
      <c r="B39" t="s">
        <v>49</v>
      </c>
      <c r="C39" t="s">
        <v>317</v>
      </c>
      <c r="D39" t="s">
        <v>2</v>
      </c>
      <c r="E39">
        <v>7</v>
      </c>
      <c r="F39">
        <v>2.8</v>
      </c>
      <c r="G39" t="s">
        <v>176</v>
      </c>
      <c r="H39" t="s">
        <v>291</v>
      </c>
      <c r="I39">
        <v>350</v>
      </c>
      <c r="J39">
        <v>25</v>
      </c>
      <c r="K39" t="s">
        <v>161</v>
      </c>
      <c r="L39">
        <v>8</v>
      </c>
      <c r="M39" t="s">
        <v>318</v>
      </c>
      <c r="N39" t="s">
        <v>186</v>
      </c>
      <c r="O39">
        <v>12</v>
      </c>
      <c r="P39" t="s">
        <v>319</v>
      </c>
      <c r="R39" t="s">
        <v>164</v>
      </c>
      <c r="S39" t="s">
        <v>165</v>
      </c>
      <c r="T39">
        <v>12.5</v>
      </c>
      <c r="V39" t="s">
        <v>320</v>
      </c>
      <c r="W39">
        <v>70.64</v>
      </c>
      <c r="X39">
        <v>67.56</v>
      </c>
      <c r="Y39" s="1">
        <v>8.0096554606733061</v>
      </c>
      <c r="Z39" s="1">
        <v>15.533369803063458</v>
      </c>
      <c r="AA39" s="1"/>
      <c r="AB39" s="1">
        <v>64.077243685386449</v>
      </c>
      <c r="AC39" s="1">
        <v>45.266689194411263</v>
      </c>
      <c r="AD39" s="1">
        <v>49.248821158188719</v>
      </c>
      <c r="AE39" s="1">
        <v>13.2</v>
      </c>
      <c r="AF39" s="1">
        <v>0.23605094793684334</v>
      </c>
      <c r="AG39" s="1">
        <v>11.879999999999999</v>
      </c>
      <c r="AH39" s="1" t="s">
        <v>167</v>
      </c>
      <c r="AI39" s="1"/>
      <c r="AJ39" s="1">
        <v>50.304878048780488</v>
      </c>
      <c r="AK39" s="1">
        <v>33.536585365853661</v>
      </c>
      <c r="AL39" s="1"/>
      <c r="AM39" s="1">
        <v>63.1</v>
      </c>
      <c r="AN39" s="1">
        <v>3</v>
      </c>
      <c r="AO39" s="1">
        <v>7.5</v>
      </c>
      <c r="AP39" s="1">
        <v>41</v>
      </c>
      <c r="AQ39" s="1">
        <v>61</v>
      </c>
      <c r="AR39" s="1" t="s">
        <v>269</v>
      </c>
      <c r="AS39" s="1">
        <v>7.4999999999999997E-2</v>
      </c>
      <c r="AT39" s="1">
        <v>2.4700000000000002</v>
      </c>
      <c r="AU39" s="1"/>
      <c r="AV39" s="1" t="s">
        <v>222</v>
      </c>
      <c r="AW39" s="1">
        <v>3</v>
      </c>
      <c r="AX39" s="1">
        <v>7.5</v>
      </c>
      <c r="AY39" s="1">
        <v>7.4999999999999997E-2</v>
      </c>
      <c r="AZ39" s="1">
        <v>1.5533369803063458E-2</v>
      </c>
      <c r="BA39" s="1" t="s">
        <v>222</v>
      </c>
      <c r="BB39" s="1">
        <v>130</v>
      </c>
      <c r="BC39" s="1"/>
      <c r="BD39" s="1">
        <v>10.64</v>
      </c>
      <c r="BE39" s="1">
        <v>5.8359702668386699</v>
      </c>
      <c r="BF39" s="1"/>
      <c r="BG39" s="1">
        <v>5.8359702668386699</v>
      </c>
      <c r="BH39" s="1">
        <v>1.0414020828041657</v>
      </c>
      <c r="BI39" s="1">
        <v>1.5494030988061978</v>
      </c>
      <c r="BJ39" s="1">
        <v>5.0608051816103643</v>
      </c>
      <c r="BK39" s="1">
        <v>7.5</v>
      </c>
      <c r="BL39" s="1">
        <v>7.4999999999999997E-2</v>
      </c>
      <c r="BM39" s="1" t="s">
        <v>304</v>
      </c>
      <c r="BN39" s="1"/>
      <c r="BO39" s="1">
        <v>130</v>
      </c>
      <c r="BP39" s="1">
        <v>0.8806713099722091</v>
      </c>
      <c r="BQ39" s="1">
        <v>0.8806713099722091</v>
      </c>
      <c r="BR39" s="1">
        <v>6.7166415768108791</v>
      </c>
      <c r="BS39" s="1">
        <v>0.63073654254805078</v>
      </c>
      <c r="BT39" s="1">
        <v>1.0414020828041657</v>
      </c>
      <c r="BU39" s="1" t="s">
        <v>321</v>
      </c>
      <c r="BV39" s="1">
        <v>15.533369803063458</v>
      </c>
      <c r="BW39" s="1">
        <v>39.188780202163095</v>
      </c>
      <c r="BX39" s="1">
        <v>8.0096554606733061</v>
      </c>
      <c r="BY39" s="1">
        <v>5.9752029736622863</v>
      </c>
      <c r="BZ39" s="1">
        <v>6.7166415768108791</v>
      </c>
      <c r="CA39" s="1">
        <v>39.188780202163095</v>
      </c>
      <c r="CB39" s="1">
        <v>8.0096554606733061</v>
      </c>
      <c r="CC39" s="1">
        <v>5.9752029736622863</v>
      </c>
      <c r="CD39" s="1">
        <v>13.2</v>
      </c>
      <c r="CE39" s="1">
        <v>45.266689194411263</v>
      </c>
    </row>
    <row r="40" spans="1:83" x14ac:dyDescent="0.25">
      <c r="A40">
        <v>39</v>
      </c>
      <c r="B40" t="s">
        <v>50</v>
      </c>
      <c r="C40" t="s">
        <v>322</v>
      </c>
      <c r="D40" t="s">
        <v>2</v>
      </c>
      <c r="E40">
        <v>5</v>
      </c>
      <c r="F40">
        <v>2</v>
      </c>
      <c r="G40" t="s">
        <v>176</v>
      </c>
      <c r="H40" t="s">
        <v>184</v>
      </c>
      <c r="I40">
        <v>340</v>
      </c>
      <c r="J40">
        <v>18</v>
      </c>
      <c r="K40" t="s">
        <v>161</v>
      </c>
      <c r="L40">
        <v>8</v>
      </c>
      <c r="M40" t="s">
        <v>323</v>
      </c>
      <c r="N40" t="s">
        <v>186</v>
      </c>
      <c r="O40">
        <v>5</v>
      </c>
      <c r="P40" t="s">
        <v>324</v>
      </c>
      <c r="R40" t="s">
        <v>325</v>
      </c>
      <c r="S40" t="s">
        <v>326</v>
      </c>
      <c r="T40">
        <v>10</v>
      </c>
      <c r="V40" t="s">
        <v>327</v>
      </c>
      <c r="W40" t="s">
        <v>328</v>
      </c>
      <c r="X40">
        <v>68.5</v>
      </c>
      <c r="Y40" s="1">
        <v>4.9966466826974942</v>
      </c>
      <c r="Z40" s="1">
        <v>15.711159737417944</v>
      </c>
      <c r="AA40" s="1"/>
      <c r="AB40" s="1">
        <v>49.966466826974944</v>
      </c>
      <c r="AC40" s="1">
        <v>36.544102208748349</v>
      </c>
      <c r="AD40" s="1">
        <v>87.444747195353671</v>
      </c>
      <c r="AE40" s="1">
        <v>10.199999999999999</v>
      </c>
      <c r="AF40" s="1">
        <v>0.18033890436397398</v>
      </c>
      <c r="AG40" s="1">
        <v>9.18</v>
      </c>
      <c r="AH40" s="1" t="s">
        <v>167</v>
      </c>
      <c r="AI40" s="1"/>
      <c r="AJ40" s="1">
        <v>47.256097560975611</v>
      </c>
      <c r="AK40" s="1">
        <v>24.390243902439025</v>
      </c>
      <c r="AL40" s="1"/>
      <c r="AM40" s="1">
        <v>35.9</v>
      </c>
      <c r="AN40" s="1">
        <v>4</v>
      </c>
      <c r="AO40" s="1">
        <v>10</v>
      </c>
      <c r="AP40" s="1">
        <v>37.5</v>
      </c>
      <c r="AQ40" s="1">
        <v>76</v>
      </c>
      <c r="AR40" s="1" t="s">
        <v>329</v>
      </c>
      <c r="AS40" s="1">
        <v>0.1</v>
      </c>
      <c r="AT40" s="1">
        <v>6.71</v>
      </c>
      <c r="AU40" s="1">
        <v>2.4499623923026705E-2</v>
      </c>
      <c r="AV40" s="1" t="s">
        <v>197</v>
      </c>
      <c r="AW40" s="1">
        <v>4</v>
      </c>
      <c r="AX40" s="1">
        <v>10</v>
      </c>
      <c r="AY40" s="1">
        <v>0.1</v>
      </c>
      <c r="AZ40" s="1">
        <v>1.5711159737417945E-2</v>
      </c>
      <c r="BA40" s="1" t="s">
        <v>197</v>
      </c>
      <c r="BB40" s="1">
        <v>150</v>
      </c>
      <c r="BC40" s="1"/>
      <c r="BD40" s="1">
        <v>10.64</v>
      </c>
      <c r="BE40" s="1">
        <v>0.81924618500787849</v>
      </c>
      <c r="BF40" s="1"/>
      <c r="BG40" s="1">
        <v>0.81924618500787849</v>
      </c>
      <c r="BH40" s="1">
        <v>0.95250190500381005</v>
      </c>
      <c r="BI40" s="1">
        <v>1.9304038608077216</v>
      </c>
      <c r="BJ40" s="1">
        <v>9.5929057658115315</v>
      </c>
      <c r="BK40" s="1">
        <v>10</v>
      </c>
      <c r="BL40" s="1">
        <v>0.1</v>
      </c>
      <c r="BM40" s="1" t="s">
        <v>222</v>
      </c>
      <c r="BN40" s="1"/>
      <c r="BO40" s="1">
        <v>130</v>
      </c>
      <c r="BP40" s="1">
        <v>0.41999719117970991</v>
      </c>
      <c r="BQ40" s="1">
        <v>0.41999719117970991</v>
      </c>
      <c r="BR40" s="1">
        <v>1.2637430001106149</v>
      </c>
      <c r="BS40" s="1">
        <v>0.20416353269188925</v>
      </c>
      <c r="BT40" s="1">
        <v>0.95250190500381005</v>
      </c>
      <c r="BU40" s="1" t="s">
        <v>330</v>
      </c>
      <c r="BV40" s="1">
        <v>15.711159737417944</v>
      </c>
      <c r="BW40" s="1">
        <v>24.170408437806316</v>
      </c>
      <c r="BX40" s="1">
        <v>4.9966466826974942</v>
      </c>
      <c r="BY40" s="1">
        <v>3.7274984252923309</v>
      </c>
      <c r="BZ40" s="1">
        <v>1.2637430001106149</v>
      </c>
      <c r="CA40" s="1">
        <v>24.170408437806316</v>
      </c>
      <c r="CB40" s="1">
        <v>4.9966466826974942</v>
      </c>
      <c r="CC40" s="1">
        <v>3.7274984252923309</v>
      </c>
      <c r="CD40" s="1">
        <v>10.199999999999999</v>
      </c>
      <c r="CE40" s="1">
        <v>36.544102208748349</v>
      </c>
    </row>
    <row r="41" spans="1:83" x14ac:dyDescent="0.25">
      <c r="A41">
        <v>40</v>
      </c>
      <c r="B41" t="s">
        <v>51</v>
      </c>
      <c r="C41" t="s">
        <v>331</v>
      </c>
      <c r="D41" t="s">
        <v>2</v>
      </c>
      <c r="E41">
        <v>3.5</v>
      </c>
      <c r="F41">
        <v>1.4</v>
      </c>
      <c r="G41" t="s">
        <v>157</v>
      </c>
      <c r="H41" t="s">
        <v>291</v>
      </c>
      <c r="I41">
        <v>370</v>
      </c>
      <c r="J41">
        <v>23</v>
      </c>
      <c r="K41" t="s">
        <v>161</v>
      </c>
      <c r="L41">
        <v>8</v>
      </c>
      <c r="M41" t="s">
        <v>252</v>
      </c>
      <c r="N41" t="s">
        <v>160</v>
      </c>
      <c r="O41">
        <v>5</v>
      </c>
      <c r="P41" t="s">
        <v>266</v>
      </c>
      <c r="R41" t="s">
        <v>164</v>
      </c>
      <c r="S41" t="s">
        <v>165</v>
      </c>
      <c r="T41">
        <v>12.5</v>
      </c>
      <c r="V41" t="s">
        <v>320</v>
      </c>
      <c r="W41">
        <v>70.64</v>
      </c>
      <c r="X41">
        <v>70.88</v>
      </c>
      <c r="Y41" s="1">
        <v>5.2471765390538536</v>
      </c>
      <c r="Z41" s="1">
        <v>13.347921225382931</v>
      </c>
      <c r="AA41" s="1"/>
      <c r="AB41" s="1">
        <v>41.977412312430829</v>
      </c>
      <c r="AC41" s="1">
        <v>28.365171725609962</v>
      </c>
      <c r="AD41" s="1">
        <v>149.88390934367172</v>
      </c>
      <c r="AE41" s="1">
        <v>13.8</v>
      </c>
      <c r="AF41" s="1">
        <v>0.2871857923497268</v>
      </c>
      <c r="AG41" s="1">
        <v>12.420000000000002</v>
      </c>
      <c r="AH41" s="1" t="s">
        <v>167</v>
      </c>
      <c r="AI41" s="1"/>
      <c r="AJ41" s="1">
        <v>45.731707317073173</v>
      </c>
      <c r="AK41" s="1">
        <v>24.390243902439025</v>
      </c>
      <c r="AL41" s="1"/>
      <c r="AM41" s="1">
        <v>30.5</v>
      </c>
      <c r="AN41" s="1">
        <v>4</v>
      </c>
      <c r="AO41" s="1">
        <v>10</v>
      </c>
      <c r="AP41" s="1">
        <v>29</v>
      </c>
      <c r="AQ41" s="1">
        <v>62</v>
      </c>
      <c r="AR41" s="1" t="s">
        <v>269</v>
      </c>
      <c r="AS41" s="1">
        <v>0.1</v>
      </c>
      <c r="AT41" s="1">
        <v>3.35</v>
      </c>
      <c r="AU41" s="1"/>
      <c r="AV41" s="1" t="s">
        <v>197</v>
      </c>
      <c r="AW41" s="1">
        <v>3</v>
      </c>
      <c r="AX41" s="1">
        <v>7.5</v>
      </c>
      <c r="AY41" s="1">
        <v>7.4999999999999997E-2</v>
      </c>
      <c r="AZ41" s="1">
        <v>1.3347921225382932E-2</v>
      </c>
      <c r="BA41" s="1" t="s">
        <v>197</v>
      </c>
      <c r="BB41" s="1">
        <v>150</v>
      </c>
      <c r="BC41" s="1"/>
      <c r="BD41" s="1">
        <v>10.64</v>
      </c>
      <c r="BE41" s="1">
        <v>2.4589769550979614</v>
      </c>
      <c r="BF41" s="1"/>
      <c r="BG41" s="1">
        <v>2.4589769550979614</v>
      </c>
      <c r="BH41" s="1">
        <v>0.73660147320294644</v>
      </c>
      <c r="BI41" s="1">
        <v>1.5748031496062993</v>
      </c>
      <c r="BJ41" s="1">
        <v>5.6614046228092452</v>
      </c>
      <c r="BK41" s="1">
        <v>10</v>
      </c>
      <c r="BL41" s="1">
        <v>0.1</v>
      </c>
      <c r="BM41" s="1" t="s">
        <v>304</v>
      </c>
      <c r="BN41" s="1"/>
      <c r="BO41" s="1">
        <v>130</v>
      </c>
      <c r="BP41" s="1">
        <v>0.1832773456989735</v>
      </c>
      <c r="BQ41" s="1">
        <v>0.1832773456989735</v>
      </c>
      <c r="BR41" s="1">
        <v>2.6422543007969348</v>
      </c>
      <c r="BS41" s="1">
        <v>0.14736316934740565</v>
      </c>
      <c r="BT41" s="1">
        <v>0.73660147320294644</v>
      </c>
      <c r="BU41" s="1" t="s">
        <v>332</v>
      </c>
      <c r="BV41" s="1">
        <v>13.347921225382931</v>
      </c>
      <c r="BW41" s="1">
        <v>29.876218943347286</v>
      </c>
      <c r="BX41" s="1">
        <v>5.2471765390538536</v>
      </c>
      <c r="BY41" s="1">
        <v>3.9143936981341749</v>
      </c>
      <c r="BZ41" s="1">
        <v>2.6422543007969348</v>
      </c>
      <c r="CA41" s="1">
        <v>29.876218943347286</v>
      </c>
      <c r="CB41" s="1">
        <v>5.2471765390538536</v>
      </c>
      <c r="CC41" s="1">
        <v>3.9143936981341749</v>
      </c>
      <c r="CD41" s="1">
        <v>13.8</v>
      </c>
      <c r="CE41" s="1">
        <v>28.365171725609962</v>
      </c>
    </row>
    <row r="42" spans="1:83" x14ac:dyDescent="0.25">
      <c r="A42">
        <v>41</v>
      </c>
      <c r="B42" t="s">
        <v>52</v>
      </c>
      <c r="C42" t="s">
        <v>333</v>
      </c>
      <c r="D42" t="s">
        <v>2</v>
      </c>
      <c r="E42">
        <v>4</v>
      </c>
      <c r="F42">
        <v>1.6</v>
      </c>
      <c r="G42" t="s">
        <v>157</v>
      </c>
      <c r="H42" t="s">
        <v>334</v>
      </c>
      <c r="I42">
        <v>360</v>
      </c>
      <c r="J42">
        <v>20</v>
      </c>
      <c r="K42" t="s">
        <v>161</v>
      </c>
      <c r="L42">
        <v>8</v>
      </c>
      <c r="M42" t="s">
        <v>252</v>
      </c>
      <c r="N42" t="s">
        <v>186</v>
      </c>
      <c r="O42">
        <v>20</v>
      </c>
      <c r="P42" t="s">
        <v>266</v>
      </c>
      <c r="R42" t="s">
        <v>164</v>
      </c>
      <c r="S42" t="s">
        <v>165</v>
      </c>
      <c r="T42">
        <v>12.5</v>
      </c>
      <c r="Y42" s="1">
        <v>4.6542832190719636</v>
      </c>
      <c r="Z42" s="1">
        <v>11.545404814004376</v>
      </c>
      <c r="AA42" s="1"/>
      <c r="AB42" s="1">
        <v>37.234265752575709</v>
      </c>
      <c r="AC42" s="1">
        <v>31.000850727032901</v>
      </c>
      <c r="AD42" s="1" t="s">
        <v>166</v>
      </c>
      <c r="AE42" s="1">
        <v>11.2</v>
      </c>
      <c r="AF42" s="1">
        <v>0.26946747742767641</v>
      </c>
      <c r="AG42" s="1">
        <v>10.08</v>
      </c>
      <c r="AH42" s="1" t="s">
        <v>167</v>
      </c>
      <c r="AI42" s="1"/>
      <c r="AJ42" s="1">
        <v>48.780487804878049</v>
      </c>
      <c r="AK42" s="1">
        <v>18.292682926829269</v>
      </c>
      <c r="AL42" s="1"/>
      <c r="AM42" s="1">
        <v>46.9</v>
      </c>
      <c r="AN42" s="1">
        <v>3</v>
      </c>
      <c r="AO42" s="1">
        <v>7.5</v>
      </c>
      <c r="AP42" s="1">
        <v>36</v>
      </c>
      <c r="AQ42" s="1">
        <v>48</v>
      </c>
      <c r="AR42" s="1" t="s">
        <v>269</v>
      </c>
      <c r="AS42" s="1">
        <v>7.4999999999999997E-2</v>
      </c>
      <c r="AT42" s="1">
        <v>2.4700000000000002</v>
      </c>
      <c r="AU42" s="1"/>
      <c r="AV42" s="1" t="s">
        <v>222</v>
      </c>
      <c r="AW42" s="1">
        <v>3</v>
      </c>
      <c r="AX42" s="1">
        <v>7.5</v>
      </c>
      <c r="AY42" s="1">
        <v>7.4999999999999997E-2</v>
      </c>
      <c r="AZ42" s="1">
        <v>1.1545404814004376E-2</v>
      </c>
      <c r="BA42" s="1" t="s">
        <v>222</v>
      </c>
      <c r="BB42" s="1">
        <v>130</v>
      </c>
      <c r="BC42" s="1" t="s">
        <v>182</v>
      </c>
      <c r="BD42" s="1">
        <v>10.64</v>
      </c>
      <c r="BE42" s="1">
        <v>1.8375085442556691</v>
      </c>
      <c r="BF42" s="1"/>
      <c r="BG42" s="1">
        <v>2.2968856803195865</v>
      </c>
      <c r="BH42" s="1">
        <v>0.91440182880365761</v>
      </c>
      <c r="BI42" s="1">
        <v>1.219202438404877</v>
      </c>
      <c r="BJ42" s="1">
        <v>4.6036042672085351</v>
      </c>
      <c r="BK42" s="1">
        <v>7.5</v>
      </c>
      <c r="BL42" s="1">
        <v>7.4999999999999997E-2</v>
      </c>
      <c r="BM42" s="1" t="s">
        <v>304</v>
      </c>
      <c r="BN42" s="1" t="s">
        <v>142</v>
      </c>
      <c r="BO42" s="1">
        <v>130</v>
      </c>
      <c r="BP42" s="1">
        <v>0.46243419892009224</v>
      </c>
      <c r="BQ42" s="1">
        <v>0.57804274865011529</v>
      </c>
      <c r="BR42" s="1">
        <v>2.8749284289697017</v>
      </c>
      <c r="BS42" s="1">
        <v>0.34844558014323807</v>
      </c>
      <c r="BT42" s="1">
        <v>0.91440182880365761</v>
      </c>
      <c r="BU42" s="1" t="s">
        <v>335</v>
      </c>
      <c r="BV42" s="1">
        <v>11.545404814004376</v>
      </c>
      <c r="BW42" s="1">
        <v>30.6377758379166</v>
      </c>
      <c r="BX42" s="1">
        <v>4.6542832190719636</v>
      </c>
      <c r="BY42" s="1">
        <v>3.4720952814276846</v>
      </c>
      <c r="BZ42" s="1">
        <v>2.8749284289697017</v>
      </c>
      <c r="CA42" s="1">
        <v>30.6377758379166</v>
      </c>
      <c r="CB42" s="1">
        <v>4.6542832190719636</v>
      </c>
      <c r="CC42" s="1">
        <v>3.4720952814276846</v>
      </c>
      <c r="CD42" s="1">
        <v>11.2</v>
      </c>
      <c r="CE42" s="1">
        <v>31.000850727032901</v>
      </c>
    </row>
    <row r="43" spans="1:83" x14ac:dyDescent="0.25">
      <c r="A43">
        <v>42</v>
      </c>
      <c r="B43" t="s">
        <v>53</v>
      </c>
      <c r="C43" t="s">
        <v>336</v>
      </c>
      <c r="D43" t="s">
        <v>2</v>
      </c>
      <c r="E43">
        <v>10</v>
      </c>
      <c r="F43">
        <v>4</v>
      </c>
      <c r="G43" t="s">
        <v>199</v>
      </c>
      <c r="H43" t="s">
        <v>337</v>
      </c>
      <c r="I43">
        <v>330</v>
      </c>
      <c r="J43">
        <v>20</v>
      </c>
      <c r="K43" t="s">
        <v>161</v>
      </c>
      <c r="L43">
        <v>8</v>
      </c>
      <c r="M43" t="s">
        <v>252</v>
      </c>
      <c r="N43" t="s">
        <v>186</v>
      </c>
      <c r="O43">
        <v>7</v>
      </c>
      <c r="P43" t="s">
        <v>307</v>
      </c>
      <c r="R43" t="s">
        <v>164</v>
      </c>
      <c r="S43" t="s">
        <v>338</v>
      </c>
      <c r="T43">
        <v>12.5</v>
      </c>
      <c r="V43" t="s">
        <v>339</v>
      </c>
      <c r="W43">
        <v>67.37</v>
      </c>
      <c r="X43">
        <v>67.73</v>
      </c>
      <c r="Y43" s="1">
        <v>6.0478491454000212</v>
      </c>
      <c r="Z43" s="1">
        <v>19.168490153172865</v>
      </c>
      <c r="AA43" s="1"/>
      <c r="AB43" s="1">
        <v>48.382793163200169</v>
      </c>
      <c r="AC43" s="1">
        <v>42.563164740268078</v>
      </c>
      <c r="AD43" s="1">
        <v>59.128204900426809</v>
      </c>
      <c r="AE43" s="1">
        <v>10.6</v>
      </c>
      <c r="AF43" s="1">
        <v>0.15360857432775238</v>
      </c>
      <c r="AG43" s="1">
        <v>9.5399999999999991</v>
      </c>
      <c r="AH43" s="1" t="s">
        <v>167</v>
      </c>
      <c r="AI43" s="1"/>
      <c r="AJ43" s="1">
        <v>36.585365853658537</v>
      </c>
      <c r="AK43" s="1">
        <v>21.341463414634148</v>
      </c>
      <c r="AL43" s="1"/>
      <c r="AM43" s="1">
        <v>43.8</v>
      </c>
      <c r="AN43" s="1">
        <v>4</v>
      </c>
      <c r="AO43" s="1">
        <v>10</v>
      </c>
      <c r="AP43" s="1">
        <v>15</v>
      </c>
      <c r="AQ43" s="1">
        <v>180</v>
      </c>
      <c r="AR43" s="1" t="s">
        <v>315</v>
      </c>
      <c r="AS43" s="1">
        <v>0.1</v>
      </c>
      <c r="AT43" s="1">
        <v>6.71</v>
      </c>
      <c r="AU43" s="1"/>
      <c r="AV43" s="1" t="s">
        <v>197</v>
      </c>
      <c r="AW43" s="1">
        <v>3</v>
      </c>
      <c r="AX43" s="1">
        <v>7.5</v>
      </c>
      <c r="AY43" s="1">
        <v>7.4999999999999997E-2</v>
      </c>
      <c r="AZ43" s="1">
        <v>1.9168490153172867E-2</v>
      </c>
      <c r="BA43" s="1" t="s">
        <v>197</v>
      </c>
      <c r="BB43" s="1">
        <v>150</v>
      </c>
      <c r="BC43" s="1"/>
      <c r="BD43" s="1">
        <v>10.64</v>
      </c>
      <c r="BE43" s="1">
        <v>4.2058062482144347</v>
      </c>
      <c r="BF43" s="1"/>
      <c r="BG43" s="1">
        <v>4.2058062482144347</v>
      </c>
      <c r="BH43" s="1">
        <v>0.38100076200152405</v>
      </c>
      <c r="BI43" s="1">
        <v>4.5720091440182884</v>
      </c>
      <c r="BJ43" s="1">
        <v>11.663009906019813</v>
      </c>
      <c r="BK43" s="1">
        <v>10</v>
      </c>
      <c r="BL43" s="1">
        <v>0.1</v>
      </c>
      <c r="BM43" s="1" t="s">
        <v>304</v>
      </c>
      <c r="BN43" s="1"/>
      <c r="BO43" s="1">
        <v>130</v>
      </c>
      <c r="BP43" s="1">
        <v>0.73804354477795719</v>
      </c>
      <c r="BQ43" s="1">
        <v>0.73804354477795719</v>
      </c>
      <c r="BR43" s="1">
        <v>4.9438497929923919</v>
      </c>
      <c r="BS43" s="1">
        <v>0.30390475528388822</v>
      </c>
      <c r="BT43" s="1">
        <v>0.38100076200152405</v>
      </c>
      <c r="BU43" s="1" t="s">
        <v>308</v>
      </c>
      <c r="BV43" s="1">
        <v>19.168490153172865</v>
      </c>
      <c r="BW43" s="1">
        <v>23.978755310277805</v>
      </c>
      <c r="BX43" s="1">
        <v>6.0478491454000212</v>
      </c>
      <c r="BY43" s="1">
        <v>4.511695462468416</v>
      </c>
      <c r="BZ43" s="1">
        <v>4.9438497929923919</v>
      </c>
      <c r="CA43" s="1">
        <v>23.978755310277805</v>
      </c>
      <c r="CB43" s="1">
        <v>6.0478491454000212</v>
      </c>
      <c r="CC43" s="1">
        <v>4.511695462468416</v>
      </c>
      <c r="CD43" s="1">
        <v>10.6</v>
      </c>
      <c r="CE43" s="1">
        <v>42.563164740268078</v>
      </c>
    </row>
    <row r="44" spans="1:83" x14ac:dyDescent="0.25">
      <c r="A44">
        <v>43</v>
      </c>
      <c r="B44" t="s">
        <v>54</v>
      </c>
      <c r="C44" t="s">
        <v>340</v>
      </c>
      <c r="D44" t="s">
        <v>2</v>
      </c>
      <c r="E44">
        <v>4.5</v>
      </c>
      <c r="F44">
        <v>1.8</v>
      </c>
      <c r="G44" t="s">
        <v>157</v>
      </c>
      <c r="H44" t="s">
        <v>184</v>
      </c>
      <c r="I44">
        <v>260</v>
      </c>
      <c r="J44">
        <v>30</v>
      </c>
      <c r="K44" t="s">
        <v>161</v>
      </c>
      <c r="L44">
        <v>8</v>
      </c>
      <c r="M44" t="s">
        <v>247</v>
      </c>
      <c r="N44" t="s">
        <v>186</v>
      </c>
      <c r="O44">
        <v>8.3000000000000004E-2</v>
      </c>
      <c r="P44" t="s">
        <v>217</v>
      </c>
      <c r="R44" t="s">
        <v>217</v>
      </c>
      <c r="S44">
        <v>0</v>
      </c>
      <c r="T44">
        <v>12.5</v>
      </c>
      <c r="V44" t="s">
        <v>341</v>
      </c>
      <c r="W44" t="s">
        <v>268</v>
      </c>
      <c r="X44">
        <v>60.7</v>
      </c>
      <c r="Y44" s="1">
        <v>5.5153975112194162</v>
      </c>
      <c r="Z44" s="1">
        <v>23.719912472647703</v>
      </c>
      <c r="AA44" s="1"/>
      <c r="AB44" s="1">
        <v>44.12318008975533</v>
      </c>
      <c r="AC44" s="1">
        <v>38.097097623793374</v>
      </c>
      <c r="AD44" s="1">
        <v>59.329722698062135</v>
      </c>
      <c r="AE44" s="1">
        <v>10.8</v>
      </c>
      <c r="AF44" s="1">
        <v>0.12647601476014764</v>
      </c>
      <c r="AG44" s="1">
        <v>9.7200000000000006</v>
      </c>
      <c r="AH44" s="1" t="s">
        <v>167</v>
      </c>
      <c r="AI44" s="1"/>
      <c r="AJ44" s="1">
        <v>45.731707317073173</v>
      </c>
      <c r="AK44" s="1">
        <v>24.390243902439025</v>
      </c>
      <c r="AL44" s="1"/>
      <c r="AM44" s="1">
        <v>54.2</v>
      </c>
      <c r="AN44" s="1">
        <v>4</v>
      </c>
      <c r="AO44" s="1">
        <v>10</v>
      </c>
      <c r="AP44" s="1">
        <v>18.5</v>
      </c>
      <c r="AQ44" s="1" t="s">
        <v>342</v>
      </c>
      <c r="AR44" s="1" t="s">
        <v>343</v>
      </c>
      <c r="AS44" s="1">
        <v>0.1</v>
      </c>
      <c r="AT44" s="1">
        <v>3.35</v>
      </c>
      <c r="AU44" s="1"/>
      <c r="AV44" s="1" t="s">
        <v>197</v>
      </c>
      <c r="AW44" s="1">
        <v>4</v>
      </c>
      <c r="AX44" s="1">
        <v>10</v>
      </c>
      <c r="AY44" s="1">
        <v>0.1</v>
      </c>
      <c r="AZ44" s="1">
        <v>2.3719912472647701E-2</v>
      </c>
      <c r="BA44" s="1" t="s">
        <v>197</v>
      </c>
      <c r="BB44" s="1">
        <v>150</v>
      </c>
      <c r="BC44" s="1"/>
      <c r="BD44" s="1">
        <v>10.64</v>
      </c>
      <c r="BE44" s="1">
        <v>1.7568965401304379</v>
      </c>
      <c r="BF44" s="1"/>
      <c r="BG44" s="1">
        <v>1.7568965401304379</v>
      </c>
      <c r="BH44" s="1">
        <v>0.46990093980187964</v>
      </c>
      <c r="BI44" s="1">
        <v>3.9497078989999999</v>
      </c>
      <c r="BJ44" s="1">
        <v>7.7696088388018794</v>
      </c>
      <c r="BK44" s="1">
        <v>10</v>
      </c>
      <c r="BL44" s="1">
        <v>0.1</v>
      </c>
      <c r="BM44" s="1" t="s">
        <v>222</v>
      </c>
      <c r="BN44" s="1"/>
      <c r="BO44" s="1">
        <v>130</v>
      </c>
      <c r="BP44" s="1">
        <v>0.72950306745406568</v>
      </c>
      <c r="BQ44" s="1">
        <v>0.72950306745406568</v>
      </c>
      <c r="BR44" s="1">
        <v>2.4863996075845036</v>
      </c>
      <c r="BS44" s="1">
        <v>0.46535871088601216</v>
      </c>
      <c r="BT44" s="1">
        <v>0.46990093980187964</v>
      </c>
      <c r="BU44" s="1" t="s">
        <v>344</v>
      </c>
      <c r="BV44" s="1">
        <v>23.719912472647703</v>
      </c>
      <c r="BW44" s="1">
        <v>17.671659258272395</v>
      </c>
      <c r="BX44" s="1">
        <v>5.5153975112194162</v>
      </c>
      <c r="BY44" s="1">
        <v>4.1144865433696847</v>
      </c>
      <c r="BZ44" s="1">
        <v>2.4863996075845036</v>
      </c>
      <c r="CA44" s="1">
        <v>17.671659258272395</v>
      </c>
      <c r="CB44" s="1">
        <v>5.5153975112194162</v>
      </c>
      <c r="CC44" s="1">
        <v>4.1144865433696847</v>
      </c>
      <c r="CD44" s="1">
        <v>10.8</v>
      </c>
      <c r="CE44" s="1">
        <v>38.097097623793374</v>
      </c>
    </row>
    <row r="45" spans="1:83" x14ac:dyDescent="0.25">
      <c r="A45">
        <v>44</v>
      </c>
      <c r="B45" t="s">
        <v>55</v>
      </c>
      <c r="C45" t="s">
        <v>345</v>
      </c>
      <c r="D45" t="s">
        <v>2</v>
      </c>
      <c r="E45">
        <v>8</v>
      </c>
      <c r="F45">
        <v>3.2</v>
      </c>
      <c r="G45" t="s">
        <v>176</v>
      </c>
      <c r="H45" t="s">
        <v>184</v>
      </c>
      <c r="I45">
        <v>280</v>
      </c>
      <c r="J45">
        <v>20</v>
      </c>
      <c r="K45" t="s">
        <v>161</v>
      </c>
      <c r="L45">
        <v>8</v>
      </c>
      <c r="M45" t="s">
        <v>252</v>
      </c>
      <c r="N45" t="s">
        <v>186</v>
      </c>
      <c r="O45">
        <v>12</v>
      </c>
      <c r="P45" t="s">
        <v>346</v>
      </c>
      <c r="R45" t="s">
        <v>164</v>
      </c>
      <c r="S45" t="s">
        <v>165</v>
      </c>
      <c r="T45">
        <v>10</v>
      </c>
      <c r="Y45" s="1">
        <v>6.0228148281778973</v>
      </c>
      <c r="Z45" s="1">
        <v>13.041575492341357</v>
      </c>
      <c r="AA45" s="1"/>
      <c r="AB45" s="1">
        <v>60.228148281778971</v>
      </c>
      <c r="AC45" s="1">
        <v>39.412454928251847</v>
      </c>
      <c r="AD45" s="1" t="s">
        <v>166</v>
      </c>
      <c r="AE45" s="1">
        <v>11.4</v>
      </c>
      <c r="AF45" s="1">
        <v>0.2428131991051454</v>
      </c>
      <c r="AG45" s="1">
        <v>10.26</v>
      </c>
      <c r="AH45" s="1" t="s">
        <v>167</v>
      </c>
      <c r="AI45" s="1"/>
      <c r="AJ45" s="1">
        <v>48.780487804878049</v>
      </c>
      <c r="AK45" s="1">
        <v>33.536585365853661</v>
      </c>
      <c r="AL45" s="1"/>
      <c r="AM45" s="1">
        <v>29.8</v>
      </c>
      <c r="AN45" s="1">
        <v>4</v>
      </c>
      <c r="AO45" s="1">
        <v>10</v>
      </c>
      <c r="AP45" s="1">
        <v>38</v>
      </c>
      <c r="AQ45" s="1">
        <v>83</v>
      </c>
      <c r="AR45" s="1" t="s">
        <v>347</v>
      </c>
      <c r="AS45" s="1">
        <v>0.1</v>
      </c>
      <c r="AT45" s="1">
        <v>6.71</v>
      </c>
      <c r="AU45" s="1"/>
      <c r="AV45" s="1" t="s">
        <v>197</v>
      </c>
      <c r="AW45" s="1">
        <v>3</v>
      </c>
      <c r="AX45" s="1">
        <v>7.5</v>
      </c>
      <c r="AY45" s="1">
        <v>7.4999999999999997E-2</v>
      </c>
      <c r="AZ45" s="1">
        <v>1.3041575492341357E-2</v>
      </c>
      <c r="BA45" s="1" t="s">
        <v>197</v>
      </c>
      <c r="BB45" s="1">
        <v>150</v>
      </c>
      <c r="BC45" s="1"/>
      <c r="BD45" s="1">
        <v>10.64</v>
      </c>
      <c r="BE45" s="1">
        <v>3.238786910591029</v>
      </c>
      <c r="BF45" s="1"/>
      <c r="BG45" s="1">
        <v>3.238786910591029</v>
      </c>
      <c r="BH45" s="1">
        <v>0.96520193040386082</v>
      </c>
      <c r="BI45" s="1">
        <v>2.1082042164084331</v>
      </c>
      <c r="BJ45" s="1">
        <v>9.7834061468122933</v>
      </c>
      <c r="BK45" s="1">
        <v>10</v>
      </c>
      <c r="BL45" s="1">
        <v>0.1</v>
      </c>
      <c r="BM45" s="1" t="s">
        <v>222</v>
      </c>
      <c r="BN45" s="1"/>
      <c r="BO45" s="1">
        <v>130</v>
      </c>
      <c r="BP45" s="1">
        <v>0.30338904376244702</v>
      </c>
      <c r="BQ45" s="1">
        <v>0.30338904376244702</v>
      </c>
      <c r="BR45" s="1">
        <v>3.5421759543534761</v>
      </c>
      <c r="BS45" s="1">
        <v>0.14067658038943312</v>
      </c>
      <c r="BT45" s="1">
        <v>0.96520193040386082</v>
      </c>
      <c r="BU45" s="1" t="s">
        <v>348</v>
      </c>
      <c r="BV45" s="1">
        <v>13.041575492341357</v>
      </c>
      <c r="BW45" s="1">
        <v>35.098054465146767</v>
      </c>
      <c r="BX45" s="1">
        <v>6.0228148281778973</v>
      </c>
      <c r="BY45" s="1">
        <v>4.4930198618207111</v>
      </c>
      <c r="BZ45" s="1">
        <v>3.5421759543534761</v>
      </c>
      <c r="CA45" s="1">
        <v>35.098054465146767</v>
      </c>
      <c r="CB45" s="1">
        <v>6.0228148281778973</v>
      </c>
      <c r="CC45" s="1">
        <v>4.4930198618207111</v>
      </c>
      <c r="CD45" s="1">
        <v>11.4</v>
      </c>
      <c r="CE45" s="1">
        <v>39.412454928251847</v>
      </c>
    </row>
    <row r="46" spans="1:83" x14ac:dyDescent="0.25">
      <c r="A46">
        <v>45</v>
      </c>
      <c r="B46" t="s">
        <v>56</v>
      </c>
      <c r="C46" t="s">
        <v>349</v>
      </c>
      <c r="D46" t="s">
        <v>2</v>
      </c>
      <c r="E46">
        <v>7</v>
      </c>
      <c r="F46">
        <v>2.8</v>
      </c>
      <c r="G46" t="s">
        <v>176</v>
      </c>
      <c r="H46" t="s">
        <v>350</v>
      </c>
      <c r="I46">
        <v>309</v>
      </c>
      <c r="J46">
        <v>25</v>
      </c>
      <c r="K46" t="s">
        <v>161</v>
      </c>
      <c r="L46">
        <v>8</v>
      </c>
      <c r="M46" t="s">
        <v>265</v>
      </c>
      <c r="N46" t="s">
        <v>186</v>
      </c>
      <c r="O46">
        <v>15</v>
      </c>
      <c r="P46" t="s">
        <v>351</v>
      </c>
      <c r="R46" t="s">
        <v>164</v>
      </c>
      <c r="S46" t="s">
        <v>165</v>
      </c>
      <c r="T46">
        <v>15</v>
      </c>
      <c r="V46" t="s">
        <v>320</v>
      </c>
      <c r="W46">
        <v>65.5</v>
      </c>
      <c r="X46">
        <v>61.03</v>
      </c>
      <c r="Y46" s="1">
        <v>5.3246969207595072</v>
      </c>
      <c r="Z46" s="1">
        <v>14.548687089715536</v>
      </c>
      <c r="AA46" s="1"/>
      <c r="AB46" s="1">
        <v>35.497979471730048</v>
      </c>
      <c r="AC46" s="1">
        <v>30.092605324898425</v>
      </c>
      <c r="AD46" s="1">
        <v>102.807298806741</v>
      </c>
      <c r="AE46" s="1">
        <v>13.2</v>
      </c>
      <c r="AF46" s="1">
        <v>0.25202732343172279</v>
      </c>
      <c r="AG46" s="1">
        <v>11.879999999999999</v>
      </c>
      <c r="AH46" s="1" t="s">
        <v>167</v>
      </c>
      <c r="AI46" s="1"/>
      <c r="AJ46" s="1">
        <v>48.780487804878049</v>
      </c>
      <c r="AK46" s="1">
        <v>7.6219512195121952</v>
      </c>
      <c r="AL46" s="1"/>
      <c r="AM46" s="1">
        <v>59.1</v>
      </c>
      <c r="AN46" s="1">
        <v>3</v>
      </c>
      <c r="AO46" s="1">
        <v>7.5</v>
      </c>
      <c r="AP46" s="1">
        <v>36</v>
      </c>
      <c r="AQ46" s="1">
        <v>134</v>
      </c>
      <c r="AR46" s="1" t="s">
        <v>269</v>
      </c>
      <c r="AS46" s="1">
        <v>7.4999999999999997E-2</v>
      </c>
      <c r="AT46" s="1">
        <v>2.4700000000000002</v>
      </c>
      <c r="AU46" s="1"/>
      <c r="AV46" s="1" t="s">
        <v>197</v>
      </c>
      <c r="AW46" s="1">
        <v>3</v>
      </c>
      <c r="AX46" s="1">
        <v>7.5</v>
      </c>
      <c r="AY46" s="1">
        <v>7.4999999999999997E-2</v>
      </c>
      <c r="AZ46" s="1">
        <v>1.4548687089715535E-2</v>
      </c>
      <c r="BA46" s="1" t="s">
        <v>197</v>
      </c>
      <c r="BB46" s="1">
        <v>150</v>
      </c>
      <c r="BC46" s="1"/>
      <c r="BD46" s="1">
        <v>10.64</v>
      </c>
      <c r="BE46" s="1">
        <v>0.90133889440919301</v>
      </c>
      <c r="BF46" s="1"/>
      <c r="BG46" s="1">
        <v>0.90133889440919301</v>
      </c>
      <c r="BH46" s="1">
        <v>0.91440182880365761</v>
      </c>
      <c r="BI46" s="1">
        <v>3.4036068072136145</v>
      </c>
      <c r="BJ46" s="1">
        <v>6.7880086360172722</v>
      </c>
      <c r="BK46" s="1">
        <v>7.5</v>
      </c>
      <c r="BL46" s="1">
        <v>7.4999999999999997E-2</v>
      </c>
      <c r="BM46" s="1" t="s">
        <v>222</v>
      </c>
      <c r="BN46" s="1"/>
      <c r="BO46" s="1">
        <v>130</v>
      </c>
      <c r="BP46" s="1">
        <v>1.0463145305823374</v>
      </c>
      <c r="BQ46" s="1">
        <v>1.0463145305823374</v>
      </c>
      <c r="BR46" s="1">
        <v>1.9476534249915303</v>
      </c>
      <c r="BS46" s="1">
        <v>0.55330454343274627</v>
      </c>
      <c r="BT46" s="1">
        <v>0.91440182880365761</v>
      </c>
      <c r="BU46" s="1" t="s">
        <v>352</v>
      </c>
      <c r="BV46" s="1">
        <v>14.548687089715536</v>
      </c>
      <c r="BW46" s="1">
        <v>27.815359797227931</v>
      </c>
      <c r="BX46" s="1">
        <v>5.3246969207595072</v>
      </c>
      <c r="BY46" s="1">
        <v>3.9722239028865922</v>
      </c>
      <c r="BZ46" s="1">
        <v>1.9476534249915303</v>
      </c>
      <c r="CA46" s="1">
        <v>27.815359797227931</v>
      </c>
      <c r="CB46" s="1">
        <v>5.3246969207595072</v>
      </c>
      <c r="CC46" s="1">
        <v>3.9722239028865922</v>
      </c>
      <c r="CD46" s="1">
        <v>13.2</v>
      </c>
      <c r="CE46" s="1">
        <v>30.092605324898425</v>
      </c>
    </row>
    <row r="47" spans="1:83" x14ac:dyDescent="0.25">
      <c r="A47">
        <v>46</v>
      </c>
      <c r="B47" t="s">
        <v>57</v>
      </c>
      <c r="C47" t="s">
        <v>353</v>
      </c>
      <c r="D47" t="s">
        <v>2</v>
      </c>
      <c r="E47">
        <v>8</v>
      </c>
      <c r="F47">
        <v>3.2</v>
      </c>
      <c r="G47" t="s">
        <v>176</v>
      </c>
      <c r="H47" t="s">
        <v>239</v>
      </c>
      <c r="I47">
        <v>270</v>
      </c>
      <c r="J47">
        <v>22</v>
      </c>
      <c r="K47" t="s">
        <v>161</v>
      </c>
      <c r="L47">
        <v>8</v>
      </c>
      <c r="M47" t="s">
        <v>265</v>
      </c>
      <c r="N47" t="s">
        <v>179</v>
      </c>
      <c r="O47">
        <v>15</v>
      </c>
      <c r="P47" t="s">
        <v>354</v>
      </c>
      <c r="R47" t="s">
        <v>164</v>
      </c>
      <c r="S47" t="s">
        <v>165</v>
      </c>
      <c r="T47">
        <v>15</v>
      </c>
      <c r="Y47" s="1">
        <v>4.8813688037133218</v>
      </c>
      <c r="Z47" s="1">
        <v>11.446936542669585</v>
      </c>
      <c r="AA47" s="1"/>
      <c r="AB47" s="1">
        <v>32.542458691422141</v>
      </c>
      <c r="AC47" s="1">
        <v>23.957244260329855</v>
      </c>
      <c r="AD47" s="1" t="s">
        <v>166</v>
      </c>
      <c r="AE47" s="1">
        <v>15.2</v>
      </c>
      <c r="AF47" s="1">
        <v>0.36885171910261516</v>
      </c>
      <c r="AG47" s="1">
        <v>13.68</v>
      </c>
      <c r="AH47" s="1" t="s">
        <v>167</v>
      </c>
      <c r="AI47" s="1"/>
      <c r="AJ47" s="1">
        <v>48.780487804878049</v>
      </c>
      <c r="AK47" s="1">
        <v>30.487804878048781</v>
      </c>
      <c r="AL47" s="1"/>
      <c r="AM47" s="1">
        <v>46.5</v>
      </c>
      <c r="AN47" s="1">
        <v>3</v>
      </c>
      <c r="AO47" s="1">
        <v>7.5</v>
      </c>
      <c r="AP47" s="1">
        <v>36</v>
      </c>
      <c r="AQ47" s="1">
        <v>328</v>
      </c>
      <c r="AR47" s="1" t="s">
        <v>355</v>
      </c>
      <c r="AS47" s="1">
        <v>7.4999999999999997E-2</v>
      </c>
      <c r="AT47" s="1">
        <v>1.55</v>
      </c>
      <c r="AU47" s="1"/>
      <c r="AV47" s="1" t="s">
        <v>222</v>
      </c>
      <c r="AW47" s="1">
        <v>3</v>
      </c>
      <c r="AX47" s="1">
        <v>7.5</v>
      </c>
      <c r="AY47" s="1">
        <v>7.4999999999999997E-2</v>
      </c>
      <c r="AZ47" s="1">
        <v>1.1446936542669584E-2</v>
      </c>
      <c r="BA47" s="1" t="s">
        <v>222</v>
      </c>
      <c r="BB47" s="1">
        <v>130</v>
      </c>
      <c r="BC47" s="1" t="s">
        <v>182</v>
      </c>
      <c r="BD47" s="1">
        <v>10.64</v>
      </c>
      <c r="BE47" s="1">
        <v>3.014316708396803</v>
      </c>
      <c r="BF47" s="1"/>
      <c r="BG47" s="1">
        <v>3.7678958854960038</v>
      </c>
      <c r="BH47" s="1">
        <v>0.91440182880365761</v>
      </c>
      <c r="BI47" s="1">
        <v>8.3312166624333255</v>
      </c>
      <c r="BJ47" s="1">
        <v>10.795618491236985</v>
      </c>
      <c r="BK47" s="1">
        <v>7.5</v>
      </c>
      <c r="BL47" s="1">
        <v>7.4999999999999997E-2</v>
      </c>
      <c r="BM47" s="1" t="s">
        <v>222</v>
      </c>
      <c r="BN47" s="1" t="s">
        <v>142</v>
      </c>
      <c r="BO47" s="1">
        <v>130</v>
      </c>
      <c r="BP47" s="1">
        <v>1.0673583528161106</v>
      </c>
      <c r="BQ47" s="1">
        <v>1.3341979410201383</v>
      </c>
      <c r="BR47" s="1">
        <v>5.1020938265161426</v>
      </c>
      <c r="BS47" s="1">
        <v>0.34252729150381955</v>
      </c>
      <c r="BT47" s="1">
        <v>0.91440182880365761</v>
      </c>
      <c r="BU47" s="1" t="s">
        <v>356</v>
      </c>
      <c r="BV47" s="1">
        <v>11.446936542669585</v>
      </c>
      <c r="BW47" s="1">
        <v>32.409022946823626</v>
      </c>
      <c r="BX47" s="1">
        <v>4.8813688037133218</v>
      </c>
      <c r="BY47" s="1">
        <v>3.6415011275701379</v>
      </c>
      <c r="BZ47" s="1">
        <v>5.1020938265161426</v>
      </c>
      <c r="CA47" s="1">
        <v>32.409022946823626</v>
      </c>
      <c r="CB47" s="1">
        <v>4.8813688037133218</v>
      </c>
      <c r="CC47" s="1">
        <v>3.6415011275701379</v>
      </c>
      <c r="CD47" s="1">
        <v>15.2</v>
      </c>
      <c r="CE47" s="1">
        <v>23.957244260329855</v>
      </c>
    </row>
    <row r="48" spans="1:83" x14ac:dyDescent="0.25">
      <c r="A48">
        <v>47</v>
      </c>
      <c r="B48" t="s">
        <v>58</v>
      </c>
      <c r="C48" t="s">
        <v>357</v>
      </c>
      <c r="D48" t="s">
        <v>2</v>
      </c>
      <c r="E48">
        <v>12</v>
      </c>
      <c r="F48">
        <v>4.8</v>
      </c>
      <c r="G48" t="s">
        <v>199</v>
      </c>
      <c r="H48" t="s">
        <v>184</v>
      </c>
      <c r="I48">
        <v>315</v>
      </c>
      <c r="J48">
        <v>28</v>
      </c>
      <c r="K48" t="s">
        <v>161</v>
      </c>
      <c r="L48">
        <v>8</v>
      </c>
      <c r="M48" t="s">
        <v>265</v>
      </c>
      <c r="N48" t="s">
        <v>186</v>
      </c>
      <c r="O48">
        <v>15</v>
      </c>
      <c r="P48" t="s">
        <v>180</v>
      </c>
      <c r="R48" t="s">
        <v>358</v>
      </c>
      <c r="S48" t="s">
        <v>165</v>
      </c>
      <c r="T48">
        <v>15</v>
      </c>
      <c r="V48" t="s">
        <v>359</v>
      </c>
      <c r="W48" t="s">
        <v>303</v>
      </c>
      <c r="X48">
        <v>83.51</v>
      </c>
      <c r="Y48" s="1">
        <v>7.6823554453852081</v>
      </c>
      <c r="Z48" s="1">
        <v>19.25601750547046</v>
      </c>
      <c r="AA48" s="1"/>
      <c r="AB48" s="1">
        <v>51.215702969234719</v>
      </c>
      <c r="AC48" s="1">
        <v>34.945348550349792</v>
      </c>
      <c r="AD48" s="1">
        <v>138.97314940120722</v>
      </c>
      <c r="AE48" s="1">
        <v>16.399999999999999</v>
      </c>
      <c r="AF48" s="1">
        <v>0.2365782828282828</v>
      </c>
      <c r="AG48" s="1">
        <v>14.76</v>
      </c>
      <c r="AH48" s="1" t="s">
        <v>167</v>
      </c>
      <c r="AI48" s="1"/>
      <c r="AJ48" s="1">
        <v>76.219512195121951</v>
      </c>
      <c r="AK48" s="1">
        <v>24.390243902439025</v>
      </c>
      <c r="AL48" s="1"/>
      <c r="AM48" s="1">
        <v>44</v>
      </c>
      <c r="AN48" s="1">
        <v>4</v>
      </c>
      <c r="AO48" s="1">
        <v>10</v>
      </c>
      <c r="AP48" s="1">
        <v>27</v>
      </c>
      <c r="AQ48" s="1">
        <v>109</v>
      </c>
      <c r="AR48" s="1" t="s">
        <v>360</v>
      </c>
      <c r="AS48" s="1">
        <v>0.1</v>
      </c>
      <c r="AT48" s="1">
        <v>3.35</v>
      </c>
      <c r="AU48" s="1"/>
      <c r="AV48" s="1" t="s">
        <v>197</v>
      </c>
      <c r="AW48" s="1">
        <v>4</v>
      </c>
      <c r="AX48" s="1">
        <v>10</v>
      </c>
      <c r="AY48" s="1">
        <v>0.1</v>
      </c>
      <c r="AZ48" s="1">
        <v>1.9256017505470461E-2</v>
      </c>
      <c r="BA48" s="1" t="s">
        <v>197</v>
      </c>
      <c r="BB48" s="1">
        <v>150</v>
      </c>
      <c r="BC48" s="1"/>
      <c r="BD48" s="1">
        <v>10.64</v>
      </c>
      <c r="BE48" s="1">
        <v>1.1941362045878994</v>
      </c>
      <c r="BF48" s="1"/>
      <c r="BG48" s="1">
        <v>1.1941362045878994</v>
      </c>
      <c r="BH48" s="1">
        <v>0.68580137160274324</v>
      </c>
      <c r="BI48" s="1">
        <v>2.7686055372110747</v>
      </c>
      <c r="BJ48" s="1">
        <v>6.8044069088138182</v>
      </c>
      <c r="BK48" s="1">
        <v>10</v>
      </c>
      <c r="BL48" s="1">
        <v>0.1</v>
      </c>
      <c r="BM48" s="1" t="s">
        <v>222</v>
      </c>
      <c r="BN48" s="1"/>
      <c r="BO48" s="1">
        <v>130</v>
      </c>
      <c r="BP48" s="1">
        <v>0.43423609717125233</v>
      </c>
      <c r="BQ48" s="1">
        <v>0.43423609717125233</v>
      </c>
      <c r="BR48" s="1">
        <v>1.6283723017591516</v>
      </c>
      <c r="BS48" s="1">
        <v>0.30668647767436436</v>
      </c>
      <c r="BT48" s="1">
        <v>0.68580137160274324</v>
      </c>
      <c r="BU48" s="1" t="s">
        <v>361</v>
      </c>
      <c r="BV48" s="1">
        <v>19.25601750547046</v>
      </c>
      <c r="BW48" s="1">
        <v>30.320860151036257</v>
      </c>
      <c r="BX48" s="1">
        <v>7.6823554453852081</v>
      </c>
      <c r="BY48" s="1">
        <v>5.7310371622573655</v>
      </c>
      <c r="BZ48" s="1">
        <v>1.6283723017591516</v>
      </c>
      <c r="CA48" s="1">
        <v>30.320860151036257</v>
      </c>
      <c r="CB48" s="1">
        <v>7.6823554453852081</v>
      </c>
      <c r="CC48" s="1">
        <v>5.7310371622573655</v>
      </c>
      <c r="CD48" s="1">
        <v>16.399999999999999</v>
      </c>
      <c r="CE48" s="1">
        <v>34.945348550349792</v>
      </c>
    </row>
    <row r="49" spans="1:83" x14ac:dyDescent="0.25">
      <c r="A49">
        <v>48</v>
      </c>
      <c r="B49" t="s">
        <v>59</v>
      </c>
      <c r="C49" t="s">
        <v>362</v>
      </c>
      <c r="D49" t="s">
        <v>2</v>
      </c>
      <c r="E49">
        <v>8</v>
      </c>
      <c r="F49">
        <v>3.2</v>
      </c>
      <c r="G49" t="s">
        <v>176</v>
      </c>
      <c r="H49" t="s">
        <v>363</v>
      </c>
      <c r="I49">
        <v>370</v>
      </c>
      <c r="J49">
        <v>20</v>
      </c>
      <c r="K49" t="s">
        <v>161</v>
      </c>
      <c r="L49">
        <v>8</v>
      </c>
      <c r="M49" t="s">
        <v>247</v>
      </c>
      <c r="N49" t="s">
        <v>186</v>
      </c>
      <c r="O49">
        <v>0.25</v>
      </c>
      <c r="P49" t="s">
        <v>217</v>
      </c>
      <c r="R49" t="s">
        <v>217</v>
      </c>
      <c r="S49">
        <v>0</v>
      </c>
      <c r="T49">
        <v>10</v>
      </c>
      <c r="Y49" s="1">
        <v>8.9407441309222477</v>
      </c>
      <c r="Z49" s="1">
        <v>19.324398249452955</v>
      </c>
      <c r="AA49" s="1"/>
      <c r="AB49" s="1">
        <v>89.407441309222477</v>
      </c>
      <c r="AC49" s="1">
        <v>52.934881917999974</v>
      </c>
      <c r="AD49" s="1" t="s">
        <v>166</v>
      </c>
      <c r="AE49" s="1">
        <v>12.6</v>
      </c>
      <c r="AF49" s="1">
        <v>0.18111818825194623</v>
      </c>
      <c r="AG49" s="1">
        <v>11.34</v>
      </c>
      <c r="AH49" s="1" t="s">
        <v>167</v>
      </c>
      <c r="AI49" s="1"/>
      <c r="AJ49" s="1">
        <v>54.878048780487809</v>
      </c>
      <c r="AK49" s="1">
        <v>30.487804878048781</v>
      </c>
      <c r="AL49" s="1"/>
      <c r="AM49" s="1">
        <v>78.5</v>
      </c>
      <c r="AN49" s="1">
        <v>3</v>
      </c>
      <c r="AO49" s="1">
        <v>7.5</v>
      </c>
      <c r="AP49" s="1">
        <v>18</v>
      </c>
      <c r="AQ49" s="1">
        <v>152</v>
      </c>
      <c r="AR49" s="1" t="s">
        <v>364</v>
      </c>
      <c r="AS49" s="1">
        <v>7.4999999999999997E-2</v>
      </c>
      <c r="AT49" s="1">
        <v>1.55</v>
      </c>
      <c r="AU49" s="1"/>
      <c r="AV49" s="1" t="s">
        <v>197</v>
      </c>
      <c r="AW49" s="1">
        <v>3</v>
      </c>
      <c r="AX49" s="1">
        <v>7.5</v>
      </c>
      <c r="AY49" s="1">
        <v>7.4999999999999997E-2</v>
      </c>
      <c r="AZ49" s="1">
        <v>1.9324398249452954E-2</v>
      </c>
      <c r="BA49" s="1" t="s">
        <v>197</v>
      </c>
      <c r="BB49" s="1">
        <v>150</v>
      </c>
      <c r="BC49" s="1"/>
      <c r="BD49" s="1">
        <v>10.64</v>
      </c>
      <c r="BE49" s="1">
        <v>6.0991131876874674</v>
      </c>
      <c r="BF49" s="1"/>
      <c r="BG49" s="1">
        <v>6.0991131876874674</v>
      </c>
      <c r="BH49" s="1">
        <v>0.45720091440182881</v>
      </c>
      <c r="BI49" s="1">
        <v>3.8608077216154433</v>
      </c>
      <c r="BJ49" s="1">
        <v>5.8680086360172723</v>
      </c>
      <c r="BK49" s="1">
        <v>7.5</v>
      </c>
      <c r="BL49" s="1">
        <v>7.4999999999999997E-2</v>
      </c>
      <c r="BM49" s="1" t="s">
        <v>222</v>
      </c>
      <c r="BN49" s="1"/>
      <c r="BO49" s="1">
        <v>130</v>
      </c>
      <c r="BP49" s="1">
        <v>1.5301330805404538</v>
      </c>
      <c r="BQ49" s="1">
        <v>1.5301330805404538</v>
      </c>
      <c r="BR49" s="1">
        <v>7.629246268227921</v>
      </c>
      <c r="BS49" s="1">
        <v>0.97617703876490303</v>
      </c>
      <c r="BT49" s="1">
        <v>0.45720091440182881</v>
      </c>
      <c r="BU49" s="1" t="s">
        <v>365</v>
      </c>
      <c r="BV49" s="1">
        <v>19.324398249452955</v>
      </c>
      <c r="BW49" s="1">
        <v>35.162624221394651</v>
      </c>
      <c r="BX49" s="1">
        <v>8.9407441309222477</v>
      </c>
      <c r="BY49" s="1">
        <v>6.6697951216679972</v>
      </c>
      <c r="BZ49" s="1">
        <v>7.629246268227921</v>
      </c>
      <c r="CA49" s="1">
        <v>35.162624221394651</v>
      </c>
      <c r="CB49" s="1">
        <v>8.9407441309222477</v>
      </c>
      <c r="CC49" s="1">
        <v>6.6697951216679972</v>
      </c>
      <c r="CD49" s="1">
        <v>12.6</v>
      </c>
      <c r="CE49" s="1">
        <v>52.934881917999974</v>
      </c>
    </row>
    <row r="50" spans="1:83" x14ac:dyDescent="0.25">
      <c r="A50">
        <v>49</v>
      </c>
      <c r="B50" t="s">
        <v>60</v>
      </c>
      <c r="C50" t="s">
        <v>366</v>
      </c>
      <c r="D50" t="s">
        <v>2</v>
      </c>
      <c r="E50">
        <v>4</v>
      </c>
      <c r="F50">
        <v>1.6</v>
      </c>
      <c r="G50" t="s">
        <v>157</v>
      </c>
      <c r="H50" t="s">
        <v>184</v>
      </c>
      <c r="I50">
        <v>370</v>
      </c>
      <c r="J50">
        <v>22</v>
      </c>
      <c r="K50" t="s">
        <v>161</v>
      </c>
      <c r="L50">
        <v>8</v>
      </c>
      <c r="M50" t="s">
        <v>247</v>
      </c>
      <c r="N50" t="s">
        <v>186</v>
      </c>
      <c r="O50">
        <v>1</v>
      </c>
      <c r="P50" t="s">
        <v>217</v>
      </c>
      <c r="R50" t="s">
        <v>217</v>
      </c>
      <c r="S50">
        <v>0</v>
      </c>
      <c r="T50">
        <v>12.5</v>
      </c>
      <c r="V50" t="s">
        <v>367</v>
      </c>
      <c r="W50" t="s">
        <v>368</v>
      </c>
      <c r="X50">
        <v>60.09</v>
      </c>
      <c r="Y50" s="1">
        <v>4.7406655527896611</v>
      </c>
      <c r="Z50" s="1">
        <v>20.656455142231948</v>
      </c>
      <c r="AA50" s="1"/>
      <c r="AB50" s="1">
        <v>37.925324422317289</v>
      </c>
      <c r="AC50" s="1">
        <v>25.260975017007762</v>
      </c>
      <c r="AD50" s="1">
        <v>137.8768038824411</v>
      </c>
      <c r="AE50" s="1">
        <v>14</v>
      </c>
      <c r="AF50" s="1">
        <v>0.188265065913371</v>
      </c>
      <c r="AG50" s="1">
        <v>12.6</v>
      </c>
      <c r="AH50" s="1" t="s">
        <v>167</v>
      </c>
      <c r="AI50" s="1"/>
      <c r="AJ50" s="1">
        <v>42.682926829268297</v>
      </c>
      <c r="AK50" s="1">
        <v>24.390243902439025</v>
      </c>
      <c r="AL50" s="1"/>
      <c r="AM50" s="1">
        <v>47.2</v>
      </c>
      <c r="AN50" s="1">
        <v>4</v>
      </c>
      <c r="AO50" s="1">
        <v>10</v>
      </c>
      <c r="AP50" s="1">
        <v>22</v>
      </c>
      <c r="AQ50" s="1">
        <v>128</v>
      </c>
      <c r="AR50" s="1" t="s">
        <v>269</v>
      </c>
      <c r="AS50" s="1">
        <v>0.1</v>
      </c>
      <c r="AT50" s="1">
        <v>3.35</v>
      </c>
      <c r="AU50" s="1"/>
      <c r="AV50" s="1" t="s">
        <v>197</v>
      </c>
      <c r="AW50" s="1">
        <v>4</v>
      </c>
      <c r="AX50" s="1">
        <v>10</v>
      </c>
      <c r="AY50" s="1">
        <v>0.1</v>
      </c>
      <c r="AZ50" s="1">
        <v>2.0656455142231949E-2</v>
      </c>
      <c r="BA50" s="1" t="s">
        <v>197</v>
      </c>
      <c r="BB50" s="1">
        <v>150</v>
      </c>
      <c r="BC50" s="1"/>
      <c r="BD50" s="1">
        <v>10.64</v>
      </c>
      <c r="BE50" s="1">
        <v>1.3599410724407184</v>
      </c>
      <c r="BF50" s="1"/>
      <c r="BG50" s="1">
        <v>1.3599410724407184</v>
      </c>
      <c r="BH50" s="1">
        <v>0.55880111760223528</v>
      </c>
      <c r="BI50" s="1">
        <v>3.2512065024130052</v>
      </c>
      <c r="BJ50" s="1">
        <v>7.1600076200152412</v>
      </c>
      <c r="BK50" s="1">
        <v>10</v>
      </c>
      <c r="BL50" s="1">
        <v>0.1</v>
      </c>
      <c r="BM50" s="1" t="s">
        <v>222</v>
      </c>
      <c r="BN50" s="1"/>
      <c r="BO50" s="1">
        <v>130</v>
      </c>
      <c r="BP50" s="1">
        <v>0.52037371912616748</v>
      </c>
      <c r="BQ50" s="1">
        <v>0.52037371912616748</v>
      </c>
      <c r="BR50" s="1">
        <v>1.8803147915668859</v>
      </c>
      <c r="BS50" s="1">
        <v>0.35291756323453294</v>
      </c>
      <c r="BT50" s="1">
        <v>0.55880111760223528</v>
      </c>
      <c r="BU50" s="1" t="s">
        <v>369</v>
      </c>
      <c r="BV50" s="1">
        <v>20.656455142231948</v>
      </c>
      <c r="BW50" s="1">
        <v>17.442033472403654</v>
      </c>
      <c r="BX50" s="1">
        <v>4.7406655527896611</v>
      </c>
      <c r="BY50" s="1">
        <v>3.5365365023810873</v>
      </c>
      <c r="BZ50" s="1">
        <v>1.8803147915668859</v>
      </c>
      <c r="CA50" s="1">
        <v>17.442033472403654</v>
      </c>
      <c r="CB50" s="1">
        <v>4.7406655527896611</v>
      </c>
      <c r="CC50" s="1">
        <v>3.5365365023810873</v>
      </c>
      <c r="CD50" s="1">
        <v>14</v>
      </c>
      <c r="CE50" s="1">
        <v>25.260975017007762</v>
      </c>
    </row>
    <row r="51" spans="1:83" x14ac:dyDescent="0.25">
      <c r="A51">
        <v>50</v>
      </c>
      <c r="B51" t="s">
        <v>61</v>
      </c>
      <c r="C51" t="s">
        <v>370</v>
      </c>
      <c r="D51" t="s">
        <v>2</v>
      </c>
      <c r="E51">
        <v>3.5</v>
      </c>
      <c r="F51">
        <v>1.4</v>
      </c>
      <c r="G51" t="s">
        <v>157</v>
      </c>
      <c r="H51" t="s">
        <v>371</v>
      </c>
      <c r="I51">
        <v>397</v>
      </c>
      <c r="J51">
        <v>27</v>
      </c>
      <c r="K51" t="s">
        <v>161</v>
      </c>
      <c r="L51">
        <v>8</v>
      </c>
      <c r="M51" t="s">
        <v>252</v>
      </c>
      <c r="N51" t="s">
        <v>160</v>
      </c>
      <c r="O51">
        <v>3</v>
      </c>
      <c r="P51" t="s">
        <v>217</v>
      </c>
      <c r="R51" t="s">
        <v>217</v>
      </c>
      <c r="S51">
        <v>0</v>
      </c>
      <c r="T51">
        <v>10</v>
      </c>
      <c r="Y51" s="1">
        <v>5.2515730342151636</v>
      </c>
      <c r="Z51" s="1">
        <v>20.481400437636761</v>
      </c>
      <c r="AA51" s="1"/>
      <c r="AB51" s="1">
        <v>52.515730342151635</v>
      </c>
      <c r="AC51" s="1">
        <v>25.774167654766529</v>
      </c>
      <c r="AD51" s="1" t="s">
        <v>166</v>
      </c>
      <c r="AE51" s="1">
        <v>15.2</v>
      </c>
      <c r="AF51" s="1">
        <v>0.20614909781576449</v>
      </c>
      <c r="AG51" s="1">
        <v>13.68</v>
      </c>
      <c r="AH51" s="1" t="s">
        <v>167</v>
      </c>
      <c r="AI51" s="1"/>
      <c r="AJ51" s="1">
        <v>36.585365853658537</v>
      </c>
      <c r="AK51" s="1">
        <v>21.341463414634148</v>
      </c>
      <c r="AL51" s="1"/>
      <c r="AM51" s="1">
        <v>46.8</v>
      </c>
      <c r="AN51" s="1">
        <v>4</v>
      </c>
      <c r="AO51" s="1">
        <v>10</v>
      </c>
      <c r="AP51" s="1">
        <v>34</v>
      </c>
      <c r="AQ51" s="1">
        <v>57</v>
      </c>
      <c r="AR51" s="1" t="s">
        <v>372</v>
      </c>
      <c r="AS51" s="1">
        <v>0.1</v>
      </c>
      <c r="AT51" s="1">
        <v>3.35</v>
      </c>
      <c r="AU51" s="1"/>
      <c r="AV51" s="1" t="s">
        <v>197</v>
      </c>
      <c r="AW51" s="1">
        <v>4</v>
      </c>
      <c r="AX51" s="1">
        <v>10</v>
      </c>
      <c r="AY51" s="1">
        <v>0.1</v>
      </c>
      <c r="AZ51" s="1">
        <v>2.048140043763676E-2</v>
      </c>
      <c r="BA51" s="1" t="s">
        <v>197</v>
      </c>
      <c r="BB51" s="1">
        <v>150</v>
      </c>
      <c r="BC51" s="1"/>
      <c r="BD51" s="1">
        <v>10.64</v>
      </c>
      <c r="BE51" s="1">
        <v>1.1713397507761141</v>
      </c>
      <c r="BF51" s="1"/>
      <c r="BG51" s="1">
        <v>1.1713397507761141</v>
      </c>
      <c r="BH51" s="1">
        <v>0.86360172720345452</v>
      </c>
      <c r="BI51" s="1">
        <v>1.4478028956057913</v>
      </c>
      <c r="BJ51" s="1">
        <v>5.6614046228092461</v>
      </c>
      <c r="BK51" s="1">
        <v>10</v>
      </c>
      <c r="BL51" s="1">
        <v>0.1</v>
      </c>
      <c r="BM51" s="1" t="s">
        <v>222</v>
      </c>
      <c r="BN51" s="1"/>
      <c r="BO51" s="1">
        <v>130</v>
      </c>
      <c r="BP51" s="1">
        <v>0.4050240425171055</v>
      </c>
      <c r="BQ51" s="1">
        <v>0.4050240425171055</v>
      </c>
      <c r="BR51" s="1">
        <v>1.5763637932932195</v>
      </c>
      <c r="BS51" s="1">
        <v>0.34696125561027868</v>
      </c>
      <c r="BT51" s="1">
        <v>0.86360172720345452</v>
      </c>
      <c r="BU51" s="1" t="s">
        <v>373</v>
      </c>
      <c r="BV51" s="1">
        <v>20.481400437636761</v>
      </c>
      <c r="BW51" s="1">
        <v>19.486926776106952</v>
      </c>
      <c r="BX51" s="1">
        <v>5.2515730342151636</v>
      </c>
      <c r="BY51" s="1">
        <v>3.9176734835245122</v>
      </c>
      <c r="BZ51" s="1">
        <v>1.5763637932932195</v>
      </c>
      <c r="CA51" s="1">
        <v>19.486926776106952</v>
      </c>
      <c r="CB51" s="1">
        <v>5.2515730342151636</v>
      </c>
      <c r="CC51" s="1">
        <v>3.9176734835245122</v>
      </c>
      <c r="CD51" s="1">
        <v>15.2</v>
      </c>
      <c r="CE51" s="1">
        <v>25.774167654766529</v>
      </c>
    </row>
    <row r="52" spans="1:83" x14ac:dyDescent="0.25">
      <c r="A52">
        <v>51</v>
      </c>
      <c r="B52" t="s">
        <v>62</v>
      </c>
      <c r="C52" t="s">
        <v>374</v>
      </c>
      <c r="D52" t="s">
        <v>2</v>
      </c>
      <c r="E52">
        <v>5</v>
      </c>
      <c r="F52">
        <v>2</v>
      </c>
      <c r="G52" t="s">
        <v>176</v>
      </c>
      <c r="H52" t="s">
        <v>184</v>
      </c>
      <c r="I52">
        <v>390</v>
      </c>
      <c r="J52">
        <v>10.5</v>
      </c>
      <c r="K52" t="s">
        <v>161</v>
      </c>
      <c r="L52">
        <v>8</v>
      </c>
      <c r="M52" t="s">
        <v>247</v>
      </c>
      <c r="N52" t="s">
        <v>186</v>
      </c>
      <c r="O52">
        <v>0.16</v>
      </c>
      <c r="P52" t="s">
        <v>217</v>
      </c>
      <c r="R52" t="s">
        <v>217</v>
      </c>
      <c r="S52">
        <v>0</v>
      </c>
      <c r="T52">
        <v>7.5</v>
      </c>
      <c r="Y52" s="1">
        <v>4.0295479635627718</v>
      </c>
      <c r="Z52" s="1">
        <v>16.630196936542671</v>
      </c>
      <c r="AA52" s="1"/>
      <c r="AB52" s="1">
        <v>53.727306180836955</v>
      </c>
      <c r="AC52" s="1">
        <v>33.400475342420307</v>
      </c>
      <c r="AD52" s="1" t="s">
        <v>166</v>
      </c>
      <c r="AE52" s="1">
        <v>9</v>
      </c>
      <c r="AF52" s="1">
        <v>0.15032894736842103</v>
      </c>
      <c r="AG52" s="1">
        <v>8.1</v>
      </c>
      <c r="AH52" s="1" t="s">
        <v>167</v>
      </c>
      <c r="AI52" s="1"/>
      <c r="AJ52" s="1">
        <v>33.536585365853661</v>
      </c>
      <c r="AK52" s="1">
        <v>24.390243902439025</v>
      </c>
      <c r="AL52" s="1"/>
      <c r="AM52" s="1">
        <v>38</v>
      </c>
      <c r="AN52" s="1">
        <v>4</v>
      </c>
      <c r="AO52" s="1">
        <v>10</v>
      </c>
      <c r="AP52" s="1">
        <v>21</v>
      </c>
      <c r="AQ52" s="1">
        <v>56</v>
      </c>
      <c r="AR52" s="1" t="s">
        <v>269</v>
      </c>
      <c r="AS52" s="1">
        <v>0.1</v>
      </c>
      <c r="AT52" s="1">
        <v>3.35</v>
      </c>
      <c r="AU52" s="1"/>
      <c r="AV52" s="1" t="s">
        <v>197</v>
      </c>
      <c r="AW52" s="1">
        <v>3</v>
      </c>
      <c r="AX52" s="1">
        <v>7.5</v>
      </c>
      <c r="AY52" s="1">
        <v>7.4999999999999997E-2</v>
      </c>
      <c r="AZ52" s="1">
        <v>1.663019693654267E-2</v>
      </c>
      <c r="BA52" s="1" t="s">
        <v>197</v>
      </c>
      <c r="BB52" s="1">
        <v>150</v>
      </c>
      <c r="BC52" s="1"/>
      <c r="BD52" s="1">
        <v>10.64</v>
      </c>
      <c r="BE52" s="1">
        <v>3.6947952542510518</v>
      </c>
      <c r="BF52" s="1"/>
      <c r="BG52" s="1">
        <v>3.6947952542510518</v>
      </c>
      <c r="BH52" s="1">
        <v>0.53340106680213362</v>
      </c>
      <c r="BI52" s="1">
        <v>1.4224028448056898</v>
      </c>
      <c r="BJ52" s="1">
        <v>5.3058039116078231</v>
      </c>
      <c r="BK52" s="1">
        <v>10</v>
      </c>
      <c r="BL52" s="1">
        <v>0.1</v>
      </c>
      <c r="BM52" s="1" t="s">
        <v>222</v>
      </c>
      <c r="BN52" s="1"/>
      <c r="BO52" s="1">
        <v>130</v>
      </c>
      <c r="BP52" s="1">
        <v>0.25809031366743096</v>
      </c>
      <c r="BQ52" s="1">
        <v>0.25809031366743096</v>
      </c>
      <c r="BR52" s="1">
        <v>3.9528855679184827</v>
      </c>
      <c r="BS52" s="1">
        <v>0.22874755876125111</v>
      </c>
      <c r="BT52" s="1">
        <v>0.53340106680213362</v>
      </c>
      <c r="BU52" s="1" t="s">
        <v>375</v>
      </c>
      <c r="BV52" s="1">
        <v>16.630196936542671</v>
      </c>
      <c r="BW52" s="1">
        <v>18.415034193481866</v>
      </c>
      <c r="BX52" s="1">
        <v>4.0295479635627718</v>
      </c>
      <c r="BY52" s="1">
        <v>3.0060427808178276</v>
      </c>
      <c r="BZ52" s="1">
        <v>3.9528855679184827</v>
      </c>
      <c r="CA52" s="1">
        <v>18.415034193481866</v>
      </c>
      <c r="CB52" s="1">
        <v>4.0295479635627718</v>
      </c>
      <c r="CC52" s="1">
        <v>3.0060427808178276</v>
      </c>
      <c r="CD52" s="1">
        <v>9</v>
      </c>
      <c r="CE52" s="1">
        <v>33.400475342420307</v>
      </c>
    </row>
    <row r="53" spans="1:83" x14ac:dyDescent="0.25">
      <c r="A53">
        <v>52</v>
      </c>
      <c r="B53" t="s">
        <v>63</v>
      </c>
      <c r="C53" t="s">
        <v>376</v>
      </c>
      <c r="D53" t="s">
        <v>2</v>
      </c>
      <c r="E53">
        <v>9.5</v>
      </c>
      <c r="F53">
        <v>3.8</v>
      </c>
      <c r="G53" t="s">
        <v>176</v>
      </c>
      <c r="H53" t="s">
        <v>350</v>
      </c>
      <c r="I53">
        <v>350</v>
      </c>
      <c r="J53">
        <v>15</v>
      </c>
      <c r="K53" t="s">
        <v>161</v>
      </c>
      <c r="L53">
        <v>8</v>
      </c>
      <c r="M53" t="s">
        <v>377</v>
      </c>
      <c r="N53" t="s">
        <v>186</v>
      </c>
      <c r="O53">
        <v>3</v>
      </c>
      <c r="P53" t="s">
        <v>378</v>
      </c>
      <c r="R53" t="s">
        <v>164</v>
      </c>
      <c r="S53" t="s">
        <v>379</v>
      </c>
      <c r="T53">
        <v>7.5</v>
      </c>
      <c r="V53" t="s">
        <v>380</v>
      </c>
      <c r="W53" t="s">
        <v>381</v>
      </c>
      <c r="X53">
        <v>80.040000000000006</v>
      </c>
      <c r="Y53" s="1">
        <v>4.8191259944671403</v>
      </c>
      <c r="Z53" s="1">
        <v>17.822757111597376</v>
      </c>
      <c r="AA53" s="1"/>
      <c r="AB53" s="1">
        <v>64.255013259561863</v>
      </c>
      <c r="AC53" s="1">
        <v>35.950679918724866</v>
      </c>
      <c r="AD53" s="1">
        <v>122.63834837324252</v>
      </c>
      <c r="AE53" s="1">
        <v>10</v>
      </c>
      <c r="AF53" s="1">
        <v>0.15585567150944682</v>
      </c>
      <c r="AG53" s="1">
        <v>9</v>
      </c>
      <c r="AH53" s="1" t="s">
        <v>167</v>
      </c>
      <c r="AI53" s="1"/>
      <c r="AJ53" s="1">
        <v>36.585365853658537</v>
      </c>
      <c r="AK53" s="1">
        <v>16.76829268292683</v>
      </c>
      <c r="AL53" s="1"/>
      <c r="AM53" s="1">
        <v>72.400000000000006</v>
      </c>
      <c r="AN53" s="1">
        <v>3</v>
      </c>
      <c r="AO53" s="1">
        <v>7.5</v>
      </c>
      <c r="AP53" s="1">
        <v>24</v>
      </c>
      <c r="AQ53" s="1">
        <v>39</v>
      </c>
      <c r="AR53" s="1" t="s">
        <v>382</v>
      </c>
      <c r="AS53" s="1">
        <v>7.4999999999999997E-2</v>
      </c>
      <c r="AT53" s="1">
        <v>5.18</v>
      </c>
      <c r="AU53" s="1"/>
      <c r="AV53" s="1" t="s">
        <v>197</v>
      </c>
      <c r="AW53" s="1">
        <v>3</v>
      </c>
      <c r="AX53" s="1">
        <v>7.5</v>
      </c>
      <c r="AY53" s="1">
        <v>7.4999999999999997E-2</v>
      </c>
      <c r="AZ53" s="1">
        <v>1.7822757111597375E-2</v>
      </c>
      <c r="BA53" s="1" t="s">
        <v>197</v>
      </c>
      <c r="BB53" s="1">
        <v>150</v>
      </c>
      <c r="BC53" s="1"/>
      <c r="BD53" s="1">
        <v>10.64</v>
      </c>
      <c r="BE53" s="1">
        <v>2.887796614338912</v>
      </c>
      <c r="BF53" s="1"/>
      <c r="BG53" s="1">
        <v>2.887796614338912</v>
      </c>
      <c r="BH53" s="1">
        <v>0.60960121920243848</v>
      </c>
      <c r="BI53" s="1">
        <v>0.99060198120396248</v>
      </c>
      <c r="BJ53" s="1">
        <v>6.780203200406401</v>
      </c>
      <c r="BK53" s="1">
        <v>7.5</v>
      </c>
      <c r="BL53" s="1">
        <v>7.4999999999999997E-2</v>
      </c>
      <c r="BM53" s="1" t="s">
        <v>222</v>
      </c>
      <c r="BN53" s="1"/>
      <c r="BO53" s="1">
        <v>130</v>
      </c>
      <c r="BP53" s="1">
        <v>1.5220130989423901</v>
      </c>
      <c r="BQ53" s="1">
        <v>1.5220130989423901</v>
      </c>
      <c r="BR53" s="1">
        <v>4.4098097132813017</v>
      </c>
      <c r="BS53" s="1">
        <v>0.83035997480081447</v>
      </c>
      <c r="BT53" s="1">
        <v>0.60960121920243848</v>
      </c>
      <c r="BU53" s="1" t="s">
        <v>383</v>
      </c>
      <c r="BV53" s="1">
        <v>17.822757111597376</v>
      </c>
      <c r="BW53" s="1">
        <v>20.549770907284554</v>
      </c>
      <c r="BX53" s="1">
        <v>4.8191259944671403</v>
      </c>
      <c r="BY53" s="1">
        <v>3.5950679918724866</v>
      </c>
      <c r="BZ53" s="1">
        <v>4.4098097132813017</v>
      </c>
      <c r="CA53" s="1">
        <v>20.549770907284554</v>
      </c>
      <c r="CB53" s="1">
        <v>4.8191259944671403</v>
      </c>
      <c r="CC53" s="1">
        <v>3.5950679918724866</v>
      </c>
      <c r="CD53" s="1">
        <v>10</v>
      </c>
      <c r="CE53" s="1">
        <v>35.950679918724866</v>
      </c>
    </row>
    <row r="54" spans="1:83" x14ac:dyDescent="0.25">
      <c r="A54">
        <v>53</v>
      </c>
      <c r="B54" t="s">
        <v>64</v>
      </c>
      <c r="C54" t="s">
        <v>384</v>
      </c>
      <c r="D54" t="s">
        <v>2</v>
      </c>
      <c r="E54">
        <v>5</v>
      </c>
      <c r="F54">
        <v>2</v>
      </c>
      <c r="G54" t="s">
        <v>176</v>
      </c>
      <c r="H54" t="s">
        <v>160</v>
      </c>
      <c r="I54">
        <v>360</v>
      </c>
      <c r="J54">
        <v>22</v>
      </c>
      <c r="K54" t="s">
        <v>161</v>
      </c>
      <c r="L54">
        <v>8</v>
      </c>
      <c r="M54" t="s">
        <v>265</v>
      </c>
      <c r="N54" t="s">
        <v>160</v>
      </c>
      <c r="O54">
        <v>2</v>
      </c>
      <c r="P54" t="s">
        <v>217</v>
      </c>
      <c r="R54" t="s">
        <v>217</v>
      </c>
      <c r="S54">
        <v>0</v>
      </c>
      <c r="T54">
        <v>12.5</v>
      </c>
      <c r="Y54" s="1">
        <v>8.5077685101482672</v>
      </c>
      <c r="Z54" s="1">
        <v>28.096280087527351</v>
      </c>
      <c r="AA54" s="1"/>
      <c r="AB54" s="1">
        <v>68.062148081186137</v>
      </c>
      <c r="AC54" s="1">
        <v>46.667612563019176</v>
      </c>
      <c r="AD54" s="1" t="s">
        <v>166</v>
      </c>
      <c r="AE54" s="1">
        <v>13.6</v>
      </c>
      <c r="AF54" s="1">
        <v>0.13445829006576671</v>
      </c>
      <c r="AG54" s="1">
        <v>12.24</v>
      </c>
      <c r="AH54" s="1" t="s">
        <v>167</v>
      </c>
      <c r="AI54" s="1"/>
      <c r="AJ54" s="1">
        <v>60.975609756097562</v>
      </c>
      <c r="AK54" s="1">
        <v>24.390243902439025</v>
      </c>
      <c r="AL54" s="1"/>
      <c r="AM54" s="1">
        <v>64.2</v>
      </c>
      <c r="AN54" s="1">
        <v>4</v>
      </c>
      <c r="AO54" s="1">
        <v>10</v>
      </c>
      <c r="AP54" s="1">
        <v>32</v>
      </c>
      <c r="AQ54" s="1">
        <v>64</v>
      </c>
      <c r="AR54" s="1" t="s">
        <v>269</v>
      </c>
      <c r="AS54" s="1">
        <v>0.1</v>
      </c>
      <c r="AT54" s="1">
        <v>3.35</v>
      </c>
      <c r="AU54" s="1"/>
      <c r="AV54" s="1" t="s">
        <v>197</v>
      </c>
      <c r="AW54" s="1">
        <v>4</v>
      </c>
      <c r="AX54" s="1">
        <v>10</v>
      </c>
      <c r="AY54" s="1">
        <v>0.1</v>
      </c>
      <c r="AZ54" s="1">
        <v>2.8096280087527351E-2</v>
      </c>
      <c r="BA54" s="1" t="s">
        <v>197</v>
      </c>
      <c r="BB54" s="1">
        <v>150</v>
      </c>
      <c r="BC54" s="1"/>
      <c r="BD54" s="1">
        <v>10.64</v>
      </c>
      <c r="BE54" s="1">
        <v>2.4039995436677515</v>
      </c>
      <c r="BF54" s="1"/>
      <c r="BG54" s="1">
        <v>2.4039995436677515</v>
      </c>
      <c r="BH54" s="1">
        <v>0.81280162560325131</v>
      </c>
      <c r="BI54" s="1">
        <v>1.6256032512065026</v>
      </c>
      <c r="BJ54" s="1">
        <v>5.7884048768097536</v>
      </c>
      <c r="BK54" s="1">
        <v>10</v>
      </c>
      <c r="BL54" s="1">
        <v>0.1</v>
      </c>
      <c r="BM54" s="1" t="s">
        <v>222</v>
      </c>
      <c r="BN54" s="1"/>
      <c r="BO54" s="1">
        <v>130</v>
      </c>
      <c r="BP54" s="1">
        <v>0.74366109484604892</v>
      </c>
      <c r="BQ54" s="1">
        <v>0.74366109484604892</v>
      </c>
      <c r="BR54" s="1">
        <v>3.1476606385138002</v>
      </c>
      <c r="BS54" s="1">
        <v>0.65291903607529289</v>
      </c>
      <c r="BT54" s="1">
        <v>0.81280162560325131</v>
      </c>
      <c r="BU54" s="1" t="s">
        <v>385</v>
      </c>
      <c r="BV54" s="1">
        <v>28.096280087527351</v>
      </c>
      <c r="BW54" s="1">
        <v>23.013381300192343</v>
      </c>
      <c r="BX54" s="1">
        <v>8.5077685101482672</v>
      </c>
      <c r="BY54" s="1">
        <v>6.3467953085706075</v>
      </c>
      <c r="BZ54" s="1">
        <v>3.1476606385138002</v>
      </c>
      <c r="CA54" s="1">
        <v>23.013381300192343</v>
      </c>
      <c r="CB54" s="1">
        <v>8.5077685101482672</v>
      </c>
      <c r="CC54" s="1">
        <v>6.3467953085706075</v>
      </c>
      <c r="CD54" s="1">
        <v>13.6</v>
      </c>
      <c r="CE54" s="1">
        <v>46.667612563019176</v>
      </c>
    </row>
    <row r="55" spans="1:83" x14ac:dyDescent="0.25">
      <c r="A55">
        <v>54</v>
      </c>
      <c r="B55" t="s">
        <v>65</v>
      </c>
      <c r="C55" t="s">
        <v>386</v>
      </c>
      <c r="D55" t="s">
        <v>2</v>
      </c>
      <c r="E55">
        <v>12</v>
      </c>
      <c r="F55">
        <v>4.8</v>
      </c>
      <c r="G55" t="s">
        <v>199</v>
      </c>
      <c r="H55" t="s">
        <v>160</v>
      </c>
      <c r="I55">
        <v>380</v>
      </c>
      <c r="J55">
        <v>18</v>
      </c>
      <c r="K55" t="s">
        <v>161</v>
      </c>
      <c r="L55">
        <v>8</v>
      </c>
      <c r="M55" t="s">
        <v>252</v>
      </c>
      <c r="N55" t="s">
        <v>160</v>
      </c>
      <c r="O55">
        <v>8</v>
      </c>
      <c r="P55" t="s">
        <v>346</v>
      </c>
      <c r="R55" t="s">
        <v>164</v>
      </c>
      <c r="S55" t="s">
        <v>165</v>
      </c>
      <c r="T55">
        <v>10</v>
      </c>
      <c r="Y55" s="1">
        <v>4.4710011052858096</v>
      </c>
      <c r="Z55" s="1">
        <v>16.542669584245075</v>
      </c>
      <c r="AA55" s="1"/>
      <c r="AB55" s="1">
        <v>44.710011052858093</v>
      </c>
      <c r="AC55" s="1">
        <v>34.743404422325149</v>
      </c>
      <c r="AD55" s="1" t="s">
        <v>166</v>
      </c>
      <c r="AE55" s="1">
        <v>9.6</v>
      </c>
      <c r="AF55" s="1">
        <v>0.16119929453262788</v>
      </c>
      <c r="AG55" s="1">
        <v>8.64</v>
      </c>
      <c r="AH55" s="1" t="s">
        <v>167</v>
      </c>
      <c r="AI55" s="1"/>
      <c r="AJ55" s="1">
        <v>30.487804878048781</v>
      </c>
      <c r="AK55" s="1">
        <v>18.292682926829269</v>
      </c>
      <c r="AL55" s="1"/>
      <c r="AM55" s="1">
        <v>67.2</v>
      </c>
      <c r="AN55" s="1">
        <v>3</v>
      </c>
      <c r="AO55" s="1">
        <v>7.5</v>
      </c>
      <c r="AP55" s="1">
        <v>33</v>
      </c>
      <c r="AQ55" s="1">
        <v>120</v>
      </c>
      <c r="AR55" s="1" t="s">
        <v>269</v>
      </c>
      <c r="AS55" s="1">
        <v>7.4999999999999997E-2</v>
      </c>
      <c r="AT55" s="1">
        <v>2.4700000000000002</v>
      </c>
      <c r="AU55" s="1"/>
      <c r="AV55" s="1" t="s">
        <v>197</v>
      </c>
      <c r="AW55" s="1">
        <v>3</v>
      </c>
      <c r="AX55" s="1">
        <v>7.5</v>
      </c>
      <c r="AY55" s="1">
        <v>7.4999999999999997E-2</v>
      </c>
      <c r="AZ55" s="1">
        <v>1.6542669584245075E-2</v>
      </c>
      <c r="BA55" s="1" t="s">
        <v>197</v>
      </c>
      <c r="BB55" s="1">
        <v>150</v>
      </c>
      <c r="BC55" s="1"/>
      <c r="BD55" s="1">
        <v>10.64</v>
      </c>
      <c r="BE55" s="1">
        <v>2.7441461197755457</v>
      </c>
      <c r="BF55" s="1"/>
      <c r="BG55" s="1">
        <v>2.7441461197755457</v>
      </c>
      <c r="BH55" s="1">
        <v>0.83820167640335286</v>
      </c>
      <c r="BI55" s="1">
        <v>3.0480060960121924</v>
      </c>
      <c r="BJ55" s="1">
        <v>6.3562077724155461</v>
      </c>
      <c r="BK55" s="1">
        <v>7.5</v>
      </c>
      <c r="BL55" s="1">
        <v>7.4999999999999997E-2</v>
      </c>
      <c r="BM55" s="1" t="s">
        <v>222</v>
      </c>
      <c r="BN55" s="1"/>
      <c r="BO55" s="1">
        <v>130</v>
      </c>
      <c r="BP55" s="1">
        <v>1.2428703699133812</v>
      </c>
      <c r="BQ55" s="1">
        <v>1.2428703699133812</v>
      </c>
      <c r="BR55" s="1">
        <v>3.9870164896889269</v>
      </c>
      <c r="BS55" s="1">
        <v>0.71536521866787295</v>
      </c>
      <c r="BT55" s="1">
        <v>0.83820167640335286</v>
      </c>
      <c r="BU55" s="1" t="s">
        <v>387</v>
      </c>
      <c r="BV55" s="1">
        <v>16.542669584245075</v>
      </c>
      <c r="BW55" s="1">
        <v>20.540583384760151</v>
      </c>
      <c r="BX55" s="1">
        <v>4.4710011052858096</v>
      </c>
      <c r="BY55" s="1">
        <v>3.3353668245432138</v>
      </c>
      <c r="BZ55" s="1">
        <v>3.9870164896889269</v>
      </c>
      <c r="CA55" s="1">
        <v>20.540583384760151</v>
      </c>
      <c r="CB55" s="1">
        <v>4.4710011052858096</v>
      </c>
      <c r="CC55" s="1">
        <v>3.3353668245432138</v>
      </c>
      <c r="CD55" s="1">
        <v>9.6</v>
      </c>
      <c r="CE55" s="1">
        <v>34.743404422325149</v>
      </c>
    </row>
    <row r="56" spans="1:83" x14ac:dyDescent="0.25">
      <c r="A56">
        <v>55</v>
      </c>
      <c r="B56" t="s">
        <v>66</v>
      </c>
      <c r="C56" t="s">
        <v>388</v>
      </c>
      <c r="D56" t="s">
        <v>2</v>
      </c>
      <c r="E56">
        <v>5</v>
      </c>
      <c r="F56">
        <v>2</v>
      </c>
      <c r="G56" t="s">
        <v>176</v>
      </c>
      <c r="H56" t="s">
        <v>389</v>
      </c>
      <c r="I56">
        <v>392</v>
      </c>
      <c r="J56">
        <v>22</v>
      </c>
      <c r="K56" t="s">
        <v>161</v>
      </c>
      <c r="L56">
        <v>8</v>
      </c>
      <c r="M56" t="s">
        <v>252</v>
      </c>
      <c r="N56" t="s">
        <v>186</v>
      </c>
      <c r="O56">
        <v>8</v>
      </c>
      <c r="P56" t="s">
        <v>319</v>
      </c>
      <c r="R56" t="s">
        <v>164</v>
      </c>
      <c r="S56" t="s">
        <v>165</v>
      </c>
      <c r="T56">
        <v>15</v>
      </c>
      <c r="V56" t="s">
        <v>339</v>
      </c>
      <c r="W56" t="s">
        <v>390</v>
      </c>
      <c r="X56">
        <v>66.680000000000007</v>
      </c>
      <c r="Y56" s="1">
        <v>7.7788459763499374</v>
      </c>
      <c r="Z56" s="1">
        <v>17.505470459518598</v>
      </c>
      <c r="AA56" s="1"/>
      <c r="AB56" s="1">
        <v>51.858973175666243</v>
      </c>
      <c r="AC56" s="1">
        <v>34.541780347363407</v>
      </c>
      <c r="AD56" s="1">
        <v>93.041584219007206</v>
      </c>
      <c r="AE56" s="1">
        <v>16.8</v>
      </c>
      <c r="AF56" s="1">
        <v>0.26658333333333339</v>
      </c>
      <c r="AG56" s="1">
        <v>15.120000000000001</v>
      </c>
      <c r="AH56" s="1" t="s">
        <v>167</v>
      </c>
      <c r="AI56" s="1"/>
      <c r="AJ56" s="1">
        <v>60.975609756097562</v>
      </c>
      <c r="AK56" s="1">
        <v>33.536585365853661</v>
      </c>
      <c r="AL56" s="1"/>
      <c r="AM56" s="1">
        <v>40</v>
      </c>
      <c r="AN56" s="1">
        <v>4</v>
      </c>
      <c r="AO56" s="1">
        <v>10</v>
      </c>
      <c r="AP56" s="1">
        <v>29</v>
      </c>
      <c r="AQ56" s="1">
        <v>64</v>
      </c>
      <c r="AR56" s="1" t="s">
        <v>269</v>
      </c>
      <c r="AS56" s="1">
        <v>0.1</v>
      </c>
      <c r="AT56" s="1">
        <v>3.35</v>
      </c>
      <c r="AU56" s="1"/>
      <c r="AV56" s="1" t="s">
        <v>197</v>
      </c>
      <c r="AW56" s="1">
        <v>4</v>
      </c>
      <c r="AX56" s="1">
        <v>10</v>
      </c>
      <c r="AY56" s="1">
        <v>0.1</v>
      </c>
      <c r="AZ56" s="1">
        <v>1.7505470459518599E-2</v>
      </c>
      <c r="BA56" s="1" t="s">
        <v>197</v>
      </c>
      <c r="BB56" s="1">
        <v>150</v>
      </c>
      <c r="BC56" s="1"/>
      <c r="BD56" s="1">
        <v>10.64</v>
      </c>
      <c r="BE56" s="1">
        <v>1.3762499335613054</v>
      </c>
      <c r="BF56" s="1"/>
      <c r="BG56" s="1">
        <v>1.3762499335613054</v>
      </c>
      <c r="BH56" s="1">
        <v>0.73660147320294644</v>
      </c>
      <c r="BI56" s="1">
        <v>1.6256032512065026</v>
      </c>
      <c r="BJ56" s="1">
        <v>5.7122047244094496</v>
      </c>
      <c r="BK56" s="1">
        <v>10</v>
      </c>
      <c r="BL56" s="1">
        <v>0.1</v>
      </c>
      <c r="BM56" s="1" t="s">
        <v>222</v>
      </c>
      <c r="BN56" s="1"/>
      <c r="BO56" s="1">
        <v>130</v>
      </c>
      <c r="BP56" s="1">
        <v>0.30554850065457079</v>
      </c>
      <c r="BQ56" s="1">
        <v>0.30554850065457079</v>
      </c>
      <c r="BR56" s="1">
        <v>1.6817984342158763</v>
      </c>
      <c r="BS56" s="1">
        <v>0.25345989890443327</v>
      </c>
      <c r="BT56" s="1">
        <v>0.73660147320294644</v>
      </c>
      <c r="BU56" s="1" t="s">
        <v>391</v>
      </c>
      <c r="BV56" s="1">
        <v>17.505470459518598</v>
      </c>
      <c r="BW56" s="1">
        <v>33.771859806323256</v>
      </c>
      <c r="BX56" s="1">
        <v>7.7788459763499374</v>
      </c>
      <c r="BY56" s="1">
        <v>5.8030190983570531</v>
      </c>
      <c r="BZ56" s="1">
        <v>1.6817984342158763</v>
      </c>
      <c r="CA56" s="1">
        <v>33.771859806323256</v>
      </c>
      <c r="CB56" s="1">
        <v>7.7788459763499374</v>
      </c>
      <c r="CC56" s="1">
        <v>5.8030190983570531</v>
      </c>
      <c r="CD56" s="1">
        <v>16.8</v>
      </c>
      <c r="CE56" s="1">
        <v>34.541780347363407</v>
      </c>
    </row>
    <row r="57" spans="1:83" x14ac:dyDescent="0.25">
      <c r="A57">
        <v>56</v>
      </c>
      <c r="B57" t="s">
        <v>67</v>
      </c>
      <c r="C57" t="s">
        <v>392</v>
      </c>
      <c r="D57" t="s">
        <v>2</v>
      </c>
      <c r="E57">
        <v>4</v>
      </c>
      <c r="F57">
        <v>1.6</v>
      </c>
      <c r="G57" t="s">
        <v>157</v>
      </c>
      <c r="H57" t="s">
        <v>160</v>
      </c>
      <c r="I57">
        <v>370</v>
      </c>
      <c r="J57">
        <v>18</v>
      </c>
      <c r="K57" t="s">
        <v>161</v>
      </c>
      <c r="L57">
        <v>8</v>
      </c>
      <c r="M57" t="s">
        <v>252</v>
      </c>
      <c r="N57" t="s">
        <v>160</v>
      </c>
      <c r="O57">
        <v>14</v>
      </c>
      <c r="P57" t="s">
        <v>172</v>
      </c>
      <c r="R57" t="s">
        <v>164</v>
      </c>
      <c r="S57" t="s">
        <v>165</v>
      </c>
      <c r="T57">
        <v>12.5</v>
      </c>
      <c r="Y57" s="1">
        <v>4.6065351764011693</v>
      </c>
      <c r="Z57" s="1">
        <v>13.096280087527353</v>
      </c>
      <c r="AA57" s="1"/>
      <c r="AB57" s="1">
        <v>36.852281411209354</v>
      </c>
      <c r="AC57" s="1">
        <v>23.864411399967171</v>
      </c>
      <c r="AD57" s="1" t="s">
        <v>166</v>
      </c>
      <c r="AE57" s="1">
        <v>14.4</v>
      </c>
      <c r="AF57" s="1">
        <v>0.30543024227234761</v>
      </c>
      <c r="AG57" s="1">
        <v>12.96</v>
      </c>
      <c r="AH57" s="1" t="s">
        <v>167</v>
      </c>
      <c r="AI57" s="1"/>
      <c r="AJ57" s="1">
        <v>60.975609756097562</v>
      </c>
      <c r="AK57" s="1">
        <v>22.865853658536587</v>
      </c>
      <c r="AL57" s="1"/>
      <c r="AM57" s="1">
        <v>53.2</v>
      </c>
      <c r="AN57" s="1">
        <v>3</v>
      </c>
      <c r="AO57" s="1">
        <v>7.5</v>
      </c>
      <c r="AP57" s="1">
        <v>34</v>
      </c>
      <c r="AQ57" s="1">
        <v>100</v>
      </c>
      <c r="AR57" s="1" t="s">
        <v>393</v>
      </c>
      <c r="AS57" s="1">
        <v>7.4999999999999997E-2</v>
      </c>
      <c r="AT57" s="1">
        <v>2.4700000000000002</v>
      </c>
      <c r="AU57" s="1"/>
      <c r="AV57" s="1" t="s">
        <v>197</v>
      </c>
      <c r="AW57" s="1">
        <v>3</v>
      </c>
      <c r="AX57" s="1">
        <v>7.5</v>
      </c>
      <c r="AY57" s="1">
        <v>7.4999999999999997E-2</v>
      </c>
      <c r="AZ57" s="1">
        <v>1.3096280087527352E-2</v>
      </c>
      <c r="BA57" s="1" t="s">
        <v>197</v>
      </c>
      <c r="BB57" s="1">
        <v>150</v>
      </c>
      <c r="BC57" s="1"/>
      <c r="BD57" s="1">
        <v>10.64</v>
      </c>
      <c r="BE57" s="1">
        <v>2.2254492514900255</v>
      </c>
      <c r="BF57" s="1"/>
      <c r="BG57" s="1">
        <v>2.2254492514900255</v>
      </c>
      <c r="BH57" s="1">
        <v>0.86360172720345452</v>
      </c>
      <c r="BI57" s="1">
        <v>2.5400050800101601</v>
      </c>
      <c r="BJ57" s="1">
        <v>5.8736068072136147</v>
      </c>
      <c r="BK57" s="1">
        <v>7.5</v>
      </c>
      <c r="BL57" s="1">
        <v>7.4999999999999997E-2</v>
      </c>
      <c r="BM57" s="1" t="s">
        <v>222</v>
      </c>
      <c r="BN57" s="1"/>
      <c r="BO57" s="1">
        <v>130</v>
      </c>
      <c r="BP57" s="1">
        <v>0.74513175045617286</v>
      </c>
      <c r="BQ57" s="1">
        <v>0.74513175045617286</v>
      </c>
      <c r="BR57" s="1">
        <v>2.9705810019461985</v>
      </c>
      <c r="BS57" s="1">
        <v>0.44834521517205234</v>
      </c>
      <c r="BT57" s="1">
        <v>0.86360172720345452</v>
      </c>
      <c r="BU57" s="1" t="s">
        <v>394</v>
      </c>
      <c r="BV57" s="1">
        <v>13.096280087527353</v>
      </c>
      <c r="BW57" s="1">
        <v>26.732527944321703</v>
      </c>
      <c r="BX57" s="1">
        <v>4.6065351764011693</v>
      </c>
      <c r="BY57" s="1">
        <v>3.4364752415952724</v>
      </c>
      <c r="BZ57" s="1">
        <v>2.9705810019461985</v>
      </c>
      <c r="CA57" s="1">
        <v>26.732527944321703</v>
      </c>
      <c r="CB57" s="1">
        <v>4.6065351764011693</v>
      </c>
      <c r="CC57" s="1">
        <v>3.4364752415952724</v>
      </c>
      <c r="CD57" s="1">
        <v>14.4</v>
      </c>
      <c r="CE57" s="1">
        <v>23.864411399967171</v>
      </c>
    </row>
    <row r="58" spans="1:83" x14ac:dyDescent="0.25">
      <c r="A58">
        <v>57</v>
      </c>
      <c r="B58" t="s">
        <v>68</v>
      </c>
      <c r="C58" t="s">
        <v>395</v>
      </c>
      <c r="D58" t="s">
        <v>2</v>
      </c>
      <c r="E58">
        <v>10</v>
      </c>
      <c r="F58">
        <v>4</v>
      </c>
      <c r="G58" t="s">
        <v>199</v>
      </c>
      <c r="H58" t="s">
        <v>337</v>
      </c>
      <c r="I58">
        <v>380</v>
      </c>
      <c r="J58">
        <v>15</v>
      </c>
      <c r="K58" t="s">
        <v>161</v>
      </c>
      <c r="L58">
        <v>8</v>
      </c>
      <c r="M58" t="s">
        <v>318</v>
      </c>
      <c r="N58" t="s">
        <v>396</v>
      </c>
      <c r="O58">
        <v>10</v>
      </c>
      <c r="P58" t="s">
        <v>172</v>
      </c>
      <c r="R58" t="s">
        <v>164</v>
      </c>
      <c r="S58" t="s">
        <v>165</v>
      </c>
      <c r="T58">
        <v>7.5</v>
      </c>
      <c r="V58" t="s">
        <v>397</v>
      </c>
      <c r="W58">
        <v>51.16</v>
      </c>
      <c r="X58">
        <v>54.23</v>
      </c>
      <c r="Y58" s="1">
        <v>3.0405143256679903</v>
      </c>
      <c r="Z58" s="1">
        <v>14.048140043763675</v>
      </c>
      <c r="AA58" s="1"/>
      <c r="AB58" s="1">
        <v>40.54019100890654</v>
      </c>
      <c r="AC58" s="1">
        <v>21.398336669323783</v>
      </c>
      <c r="AD58" s="1">
        <v>153.43091305663498</v>
      </c>
      <c r="AE58" s="1">
        <v>10.6</v>
      </c>
      <c r="AF58" s="1">
        <v>0.20959674627898928</v>
      </c>
      <c r="AG58" s="1">
        <v>9.5399999999999991</v>
      </c>
      <c r="AH58" s="1" t="s">
        <v>167</v>
      </c>
      <c r="AI58" s="1"/>
      <c r="AJ58" s="1">
        <v>45.731707317073173</v>
      </c>
      <c r="AK58" s="1">
        <v>24.390243902439025</v>
      </c>
      <c r="AL58" s="1"/>
      <c r="AM58" s="1">
        <v>32.1</v>
      </c>
      <c r="AN58" s="1">
        <v>4</v>
      </c>
      <c r="AO58" s="1">
        <v>10</v>
      </c>
      <c r="AP58" s="1">
        <v>41</v>
      </c>
      <c r="AQ58" s="1">
        <v>94</v>
      </c>
      <c r="AR58" s="1" t="s">
        <v>269</v>
      </c>
      <c r="AS58" s="1">
        <v>0.1</v>
      </c>
      <c r="AT58" s="1">
        <v>3.35</v>
      </c>
      <c r="AU58" s="1"/>
      <c r="AV58" s="1" t="s">
        <v>197</v>
      </c>
      <c r="AW58" s="1">
        <v>3</v>
      </c>
      <c r="AX58" s="1">
        <v>7.5</v>
      </c>
      <c r="AY58" s="1">
        <v>7.4999999999999997E-2</v>
      </c>
      <c r="AZ58" s="1">
        <v>1.4048140043763676E-2</v>
      </c>
      <c r="BA58" s="1" t="s">
        <v>197</v>
      </c>
      <c r="BB58" s="1">
        <v>150</v>
      </c>
      <c r="BC58" s="1"/>
      <c r="BD58" s="1">
        <v>10.64</v>
      </c>
      <c r="BE58" s="1">
        <v>2.7032018513576705</v>
      </c>
      <c r="BF58" s="1"/>
      <c r="BG58" s="1">
        <v>2.7032018513576705</v>
      </c>
      <c r="BH58" s="1">
        <v>1.0414020828041657</v>
      </c>
      <c r="BI58" s="1">
        <v>2.3876047752095504</v>
      </c>
      <c r="BJ58" s="1">
        <v>6.7790068580137159</v>
      </c>
      <c r="BK58" s="1">
        <v>10</v>
      </c>
      <c r="BL58" s="1">
        <v>0.1</v>
      </c>
      <c r="BM58" s="1" t="s">
        <v>222</v>
      </c>
      <c r="BN58" s="1"/>
      <c r="BO58" s="1">
        <v>130</v>
      </c>
      <c r="BP58" s="1">
        <v>0.24125408861071537</v>
      </c>
      <c r="BQ58" s="1">
        <v>0.24125408861071537</v>
      </c>
      <c r="BR58" s="1">
        <v>2.9444559399683858</v>
      </c>
      <c r="BS58" s="1">
        <v>0.16322975901882322</v>
      </c>
      <c r="BT58" s="1">
        <v>1.0414020828041657</v>
      </c>
      <c r="BU58" s="1" t="s">
        <v>398</v>
      </c>
      <c r="BV58" s="1">
        <v>14.048140043763675</v>
      </c>
      <c r="BW58" s="1">
        <v>16.449087781791377</v>
      </c>
      <c r="BX58" s="1">
        <v>3.0405143256679903</v>
      </c>
      <c r="BY58" s="1">
        <v>2.2682236869483208</v>
      </c>
      <c r="BZ58" s="1">
        <v>2.9444559399683858</v>
      </c>
      <c r="CA58" s="1">
        <v>16.449087781791377</v>
      </c>
      <c r="CB58" s="1">
        <v>3.0405143256679903</v>
      </c>
      <c r="CC58" s="1">
        <v>2.2682236869483208</v>
      </c>
      <c r="CD58" s="1">
        <v>10.6</v>
      </c>
      <c r="CE58" s="1">
        <v>21.398336669323783</v>
      </c>
    </row>
    <row r="59" spans="1:83" x14ac:dyDescent="0.25">
      <c r="A59">
        <v>58</v>
      </c>
      <c r="B59" t="s">
        <v>69</v>
      </c>
      <c r="C59" t="s">
        <v>399</v>
      </c>
      <c r="D59" t="s">
        <v>2</v>
      </c>
      <c r="E59">
        <v>3</v>
      </c>
      <c r="F59">
        <v>1.2</v>
      </c>
      <c r="G59" t="s">
        <v>157</v>
      </c>
      <c r="H59" t="s">
        <v>400</v>
      </c>
      <c r="I59">
        <v>272</v>
      </c>
      <c r="J59">
        <v>26</v>
      </c>
      <c r="K59" t="s">
        <v>161</v>
      </c>
      <c r="L59">
        <v>8</v>
      </c>
      <c r="M59" t="s">
        <v>252</v>
      </c>
      <c r="N59" t="s">
        <v>160</v>
      </c>
      <c r="O59">
        <v>4</v>
      </c>
      <c r="P59" t="s">
        <v>163</v>
      </c>
      <c r="R59" t="s">
        <v>164</v>
      </c>
      <c r="S59" t="s">
        <v>165</v>
      </c>
      <c r="T59">
        <v>12.5</v>
      </c>
      <c r="Y59" s="1">
        <v>4.754948616929485</v>
      </c>
      <c r="Z59" s="1">
        <v>12.407002188183807</v>
      </c>
      <c r="AA59" s="1"/>
      <c r="AB59" s="1">
        <v>38.03958893543588</v>
      </c>
      <c r="AC59" s="1">
        <v>26.872664153253002</v>
      </c>
      <c r="AD59" s="1" t="s">
        <v>166</v>
      </c>
      <c r="AE59" s="1">
        <v>13.2</v>
      </c>
      <c r="AF59" s="1">
        <v>0.29553203997648436</v>
      </c>
      <c r="AG59" s="1">
        <v>11.879999999999999</v>
      </c>
      <c r="AH59" s="1" t="s">
        <v>167</v>
      </c>
      <c r="AI59" s="1"/>
      <c r="AJ59" s="1">
        <v>45.731707317073173</v>
      </c>
      <c r="AK59" s="1">
        <v>24.390243902439025</v>
      </c>
      <c r="AL59" s="1"/>
      <c r="AM59" s="1">
        <v>50.4</v>
      </c>
      <c r="AN59" s="1">
        <v>3</v>
      </c>
      <c r="AO59" s="1">
        <v>7.5</v>
      </c>
      <c r="AP59" s="1">
        <v>14</v>
      </c>
      <c r="AQ59" s="1">
        <v>46</v>
      </c>
      <c r="AR59" s="1" t="s">
        <v>315</v>
      </c>
      <c r="AS59" s="1">
        <v>7.4999999999999997E-2</v>
      </c>
      <c r="AT59" s="1">
        <v>5.18</v>
      </c>
      <c r="AU59" s="1"/>
      <c r="AV59" s="1" t="s">
        <v>222</v>
      </c>
      <c r="AW59" s="1">
        <v>3</v>
      </c>
      <c r="AX59" s="1">
        <v>7.5</v>
      </c>
      <c r="AY59" s="1">
        <v>7.4999999999999997E-2</v>
      </c>
      <c r="AZ59" s="1">
        <v>1.2407002188183807E-2</v>
      </c>
      <c r="BA59" s="1" t="s">
        <v>222</v>
      </c>
      <c r="BB59" s="1">
        <v>130</v>
      </c>
      <c r="BC59" s="1"/>
      <c r="BD59" s="1">
        <v>10.64</v>
      </c>
      <c r="BE59" s="1">
        <v>2.7993509753269019</v>
      </c>
      <c r="BF59" s="1"/>
      <c r="BG59" s="1">
        <v>2.7993509753269019</v>
      </c>
      <c r="BH59" s="1">
        <v>0.35560071120142245</v>
      </c>
      <c r="BI59" s="1">
        <v>1.1684023368046736</v>
      </c>
      <c r="BJ59" s="1">
        <v>6.7040030480060953</v>
      </c>
      <c r="BK59" s="1">
        <v>7.5</v>
      </c>
      <c r="BL59" s="1">
        <v>7.4999999999999997E-2</v>
      </c>
      <c r="BM59" s="1" t="s">
        <v>222</v>
      </c>
      <c r="BN59" s="1"/>
      <c r="BO59" s="1">
        <v>130</v>
      </c>
      <c r="BP59" s="1">
        <v>0.76944115631224586</v>
      </c>
      <c r="BQ59" s="1">
        <v>0.76944115631224586</v>
      </c>
      <c r="BR59" s="1">
        <v>3.5687921316391478</v>
      </c>
      <c r="BS59" s="1">
        <v>0.40239293550067851</v>
      </c>
      <c r="BT59" s="1">
        <v>0.35560071120142245</v>
      </c>
      <c r="BU59" s="1" t="s">
        <v>401</v>
      </c>
      <c r="BV59" s="1">
        <v>12.407002188183807</v>
      </c>
      <c r="BW59" s="1">
        <v>29.126785778341251</v>
      </c>
      <c r="BX59" s="1">
        <v>4.754948616929485</v>
      </c>
      <c r="BY59" s="1">
        <v>3.5471916682293956</v>
      </c>
      <c r="BZ59" s="1">
        <v>3.5687921316391478</v>
      </c>
      <c r="CA59" s="1">
        <v>29.126785778341251</v>
      </c>
      <c r="CB59" s="1">
        <v>4.754948616929485</v>
      </c>
      <c r="CC59" s="1">
        <v>3.5471916682293956</v>
      </c>
      <c r="CD59" s="1">
        <v>13.2</v>
      </c>
      <c r="CE59" s="1">
        <v>26.872664153253002</v>
      </c>
    </row>
    <row r="60" spans="1:83" x14ac:dyDescent="0.25">
      <c r="A60">
        <v>59</v>
      </c>
      <c r="B60" t="s">
        <v>70</v>
      </c>
      <c r="C60" t="s">
        <v>402</v>
      </c>
      <c r="D60" t="s">
        <v>2</v>
      </c>
      <c r="E60">
        <v>7</v>
      </c>
      <c r="F60">
        <v>2.8</v>
      </c>
      <c r="G60" t="s">
        <v>176</v>
      </c>
      <c r="H60" t="s">
        <v>350</v>
      </c>
      <c r="I60">
        <v>250</v>
      </c>
      <c r="J60">
        <v>20</v>
      </c>
      <c r="K60" t="s">
        <v>161</v>
      </c>
      <c r="L60">
        <v>8</v>
      </c>
      <c r="M60" t="s">
        <v>247</v>
      </c>
      <c r="N60" t="s">
        <v>186</v>
      </c>
      <c r="O60">
        <v>15</v>
      </c>
      <c r="P60" t="s">
        <v>307</v>
      </c>
      <c r="R60" t="s">
        <v>164</v>
      </c>
      <c r="S60" t="s">
        <v>165</v>
      </c>
      <c r="T60">
        <v>12.5</v>
      </c>
      <c r="V60" t="s">
        <v>320</v>
      </c>
      <c r="W60">
        <v>70.64</v>
      </c>
      <c r="X60">
        <v>62.02</v>
      </c>
      <c r="Y60" s="1">
        <v>3.7032572193389064</v>
      </c>
      <c r="Z60" s="1">
        <v>11.903719912472647</v>
      </c>
      <c r="AA60" s="1"/>
      <c r="AB60" s="1">
        <v>29.626057754711248</v>
      </c>
      <c r="AC60" s="1">
        <v>23.021915713556869</v>
      </c>
      <c r="AD60" s="1">
        <v>169.39547851562332</v>
      </c>
      <c r="AE60" s="1">
        <v>12</v>
      </c>
      <c r="AF60" s="1">
        <v>0.28002450980392157</v>
      </c>
      <c r="AG60" s="1">
        <v>10.8</v>
      </c>
      <c r="AH60" s="1" t="s">
        <v>167</v>
      </c>
      <c r="AI60" s="1"/>
      <c r="AJ60" s="1">
        <v>36.585365853658537</v>
      </c>
      <c r="AK60" s="1">
        <v>24.390243902439025</v>
      </c>
      <c r="AL60" s="1"/>
      <c r="AM60" s="1">
        <v>27.2</v>
      </c>
      <c r="AN60" s="1">
        <v>4</v>
      </c>
      <c r="AO60" s="1">
        <v>10</v>
      </c>
      <c r="AP60" s="1">
        <v>27</v>
      </c>
      <c r="AQ60" s="1">
        <v>69</v>
      </c>
      <c r="AR60" s="1" t="s">
        <v>269</v>
      </c>
      <c r="AS60" s="1">
        <v>0.1</v>
      </c>
      <c r="AT60" s="1">
        <v>3.35</v>
      </c>
      <c r="AU60" s="1"/>
      <c r="AV60" s="1" t="s">
        <v>197</v>
      </c>
      <c r="AW60" s="1">
        <v>3</v>
      </c>
      <c r="AX60" s="1">
        <v>7.5</v>
      </c>
      <c r="AY60" s="1">
        <v>7.4999999999999997E-2</v>
      </c>
      <c r="AZ60" s="1">
        <v>1.1903719912472648E-2</v>
      </c>
      <c r="BA60" s="1" t="s">
        <v>197</v>
      </c>
      <c r="BB60" s="1">
        <v>150</v>
      </c>
      <c r="BC60" s="1"/>
      <c r="BD60" s="1">
        <v>10.64</v>
      </c>
      <c r="BE60" s="1">
        <v>1.9890823625466036</v>
      </c>
      <c r="BF60" s="1"/>
      <c r="BG60" s="1">
        <v>1.9890823625466036</v>
      </c>
      <c r="BH60" s="1">
        <v>0.68580137160274324</v>
      </c>
      <c r="BI60" s="1">
        <v>1.7526035052070106</v>
      </c>
      <c r="BJ60" s="1">
        <v>5.7884048768097536</v>
      </c>
      <c r="BK60" s="1">
        <v>10</v>
      </c>
      <c r="BL60" s="1">
        <v>0.1</v>
      </c>
      <c r="BM60" s="1" t="s">
        <v>222</v>
      </c>
      <c r="BN60" s="1"/>
      <c r="BO60" s="1">
        <v>130</v>
      </c>
      <c r="BP60" s="1">
        <v>0.15157996412645269</v>
      </c>
      <c r="BQ60" s="1">
        <v>0.15157996412645269</v>
      </c>
      <c r="BR60" s="1">
        <v>2.1406623266730564</v>
      </c>
      <c r="BS60" s="1">
        <v>0.11719985725340995</v>
      </c>
      <c r="BT60" s="1">
        <v>0.68580137160274324</v>
      </c>
      <c r="BU60" s="1" t="s">
        <v>403</v>
      </c>
      <c r="BV60" s="1">
        <v>11.903719912472647</v>
      </c>
      <c r="BW60" s="1">
        <v>23.643663555529209</v>
      </c>
      <c r="BX60" s="1">
        <v>3.7032572193389064</v>
      </c>
      <c r="BY60" s="1">
        <v>2.7626298856268243</v>
      </c>
      <c r="BZ60" s="1">
        <v>2.1406623266730564</v>
      </c>
      <c r="CA60" s="1">
        <v>23.643663555529209</v>
      </c>
      <c r="CB60" s="1">
        <v>3.7032572193389064</v>
      </c>
      <c r="CC60" s="1">
        <v>2.7626298856268243</v>
      </c>
      <c r="CD60" s="1">
        <v>12</v>
      </c>
      <c r="CE60" s="1">
        <v>23.021915713556869</v>
      </c>
    </row>
    <row r="61" spans="1:83" x14ac:dyDescent="0.25">
      <c r="A61">
        <v>60</v>
      </c>
      <c r="B61" t="s">
        <v>71</v>
      </c>
      <c r="C61" t="s">
        <v>404</v>
      </c>
      <c r="D61" t="s">
        <v>2</v>
      </c>
      <c r="E61">
        <v>5</v>
      </c>
      <c r="F61">
        <v>2</v>
      </c>
      <c r="G61" t="s">
        <v>176</v>
      </c>
      <c r="H61" t="s">
        <v>405</v>
      </c>
      <c r="I61">
        <v>245</v>
      </c>
      <c r="J61">
        <v>22</v>
      </c>
      <c r="K61" t="s">
        <v>161</v>
      </c>
      <c r="L61">
        <v>8</v>
      </c>
      <c r="M61" t="s">
        <v>247</v>
      </c>
      <c r="N61" t="s">
        <v>160</v>
      </c>
      <c r="O61">
        <v>5</v>
      </c>
      <c r="P61" t="s">
        <v>217</v>
      </c>
      <c r="R61" t="s">
        <v>217</v>
      </c>
      <c r="S61">
        <v>0</v>
      </c>
      <c r="T61">
        <v>10</v>
      </c>
      <c r="Y61" s="1">
        <v>4.960566594362291</v>
      </c>
      <c r="Z61" s="1">
        <v>16.2800875273523</v>
      </c>
      <c r="AA61" s="1"/>
      <c r="AB61" s="1">
        <v>49.60566594362291</v>
      </c>
      <c r="AC61" s="1">
        <v>30.838188994952244</v>
      </c>
      <c r="AD61" s="1" t="s">
        <v>166</v>
      </c>
      <c r="AE61" s="1">
        <v>12</v>
      </c>
      <c r="AF61" s="1">
        <v>0.20474910394265231</v>
      </c>
      <c r="AG61" s="1">
        <v>10.8</v>
      </c>
      <c r="AH61" s="1" t="s">
        <v>167</v>
      </c>
      <c r="AI61" s="1"/>
      <c r="AJ61" s="1">
        <v>54.878048780487809</v>
      </c>
      <c r="AK61" s="1">
        <v>33.536585365853661</v>
      </c>
      <c r="AL61" s="1"/>
      <c r="AM61" s="1">
        <v>37.200000000000003</v>
      </c>
      <c r="AN61" s="1">
        <v>4</v>
      </c>
      <c r="AO61" s="1">
        <v>10</v>
      </c>
      <c r="AP61" s="1">
        <v>18</v>
      </c>
      <c r="AQ61" s="1">
        <v>121</v>
      </c>
      <c r="AR61" s="1" t="s">
        <v>406</v>
      </c>
      <c r="AS61" s="1">
        <v>0.1</v>
      </c>
      <c r="AT61" s="1">
        <v>3.35</v>
      </c>
      <c r="AU61" s="1"/>
      <c r="AV61" s="1" t="s">
        <v>197</v>
      </c>
      <c r="AW61" s="1">
        <v>3</v>
      </c>
      <c r="AX61" s="1">
        <v>7.5</v>
      </c>
      <c r="AY61" s="1">
        <v>7.4999999999999997E-2</v>
      </c>
      <c r="AZ61" s="1">
        <v>1.6280087527352299E-2</v>
      </c>
      <c r="BA61" s="1" t="s">
        <v>197</v>
      </c>
      <c r="BB61" s="1">
        <v>150</v>
      </c>
      <c r="BC61" s="1"/>
      <c r="BD61" s="1">
        <v>10.64</v>
      </c>
      <c r="BE61" s="1">
        <v>4.8840418767734857</v>
      </c>
      <c r="BF61" s="1"/>
      <c r="BG61" s="1">
        <v>4.8840418767734857</v>
      </c>
      <c r="BH61" s="1">
        <v>0.45720091440182881</v>
      </c>
      <c r="BI61" s="1">
        <v>3.0734061468122937</v>
      </c>
      <c r="BJ61" s="1">
        <v>6.880607061214123</v>
      </c>
      <c r="BK61" s="1">
        <v>10</v>
      </c>
      <c r="BL61" s="1">
        <v>0.1</v>
      </c>
      <c r="BM61" s="1" t="s">
        <v>174</v>
      </c>
      <c r="BN61" s="1"/>
      <c r="BO61" s="1">
        <v>150</v>
      </c>
      <c r="BP61" s="1">
        <v>0.24685142981480257</v>
      </c>
      <c r="BQ61" s="1">
        <v>0.24685142981480257</v>
      </c>
      <c r="BR61" s="1">
        <v>5.1308933065882885</v>
      </c>
      <c r="BS61" s="1">
        <v>0.21921746656244445</v>
      </c>
      <c r="BT61" s="1">
        <v>0.45720091440182881</v>
      </c>
      <c r="BU61" s="1" t="s">
        <v>407</v>
      </c>
      <c r="BV61" s="1">
        <v>16.2800875273523</v>
      </c>
      <c r="BW61" s="1">
        <v>23.157311687552561</v>
      </c>
      <c r="BX61" s="1">
        <v>4.960566594362291</v>
      </c>
      <c r="BY61" s="1">
        <v>3.7005826793942691</v>
      </c>
      <c r="BZ61" s="1">
        <v>5.1308933065882885</v>
      </c>
      <c r="CA61" s="1">
        <v>23.157311687552561</v>
      </c>
      <c r="CB61" s="1">
        <v>4.960566594362291</v>
      </c>
      <c r="CC61" s="1">
        <v>3.7005826793942691</v>
      </c>
      <c r="CD61" s="1">
        <v>12</v>
      </c>
      <c r="CE61" s="1">
        <v>30.838188994952244</v>
      </c>
    </row>
    <row r="62" spans="1:83" x14ac:dyDescent="0.25">
      <c r="A62">
        <v>61</v>
      </c>
      <c r="B62" t="s">
        <v>72</v>
      </c>
      <c r="C62" t="s">
        <v>408</v>
      </c>
      <c r="D62" t="s">
        <v>2</v>
      </c>
      <c r="E62">
        <v>5</v>
      </c>
      <c r="F62">
        <v>2</v>
      </c>
      <c r="G62" t="s">
        <v>176</v>
      </c>
      <c r="H62" t="s">
        <v>409</v>
      </c>
      <c r="I62">
        <v>380</v>
      </c>
      <c r="J62">
        <v>30</v>
      </c>
      <c r="K62" t="s">
        <v>161</v>
      </c>
      <c r="L62">
        <v>8</v>
      </c>
      <c r="M62" t="s">
        <v>252</v>
      </c>
      <c r="N62" t="s">
        <v>186</v>
      </c>
      <c r="O62">
        <v>15</v>
      </c>
      <c r="P62" t="s">
        <v>163</v>
      </c>
      <c r="R62" t="s">
        <v>164</v>
      </c>
      <c r="S62" t="s">
        <v>165</v>
      </c>
      <c r="T62">
        <v>12.5</v>
      </c>
      <c r="Y62" s="1">
        <v>9.904683688746152</v>
      </c>
      <c r="Z62" s="1">
        <v>16.985776805251643</v>
      </c>
      <c r="AA62" s="1"/>
      <c r="AB62" s="1">
        <v>79.237469509969216</v>
      </c>
      <c r="AC62" s="1">
        <v>40.59831885606939</v>
      </c>
      <c r="AD62" s="1" t="s">
        <v>166</v>
      </c>
      <c r="AE62" s="1">
        <v>18.2</v>
      </c>
      <c r="AF62" s="1">
        <v>0.29763463947038821</v>
      </c>
      <c r="AG62" s="1">
        <v>16.38</v>
      </c>
      <c r="AH62" s="1" t="s">
        <v>167</v>
      </c>
      <c r="AI62" s="1"/>
      <c r="AJ62" s="1">
        <v>57.926829268292686</v>
      </c>
      <c r="AK62" s="1">
        <v>33.536585365853661</v>
      </c>
      <c r="AL62" s="1"/>
      <c r="AM62" s="1">
        <v>69</v>
      </c>
      <c r="AN62" s="1">
        <v>3</v>
      </c>
      <c r="AO62" s="1">
        <v>7.5</v>
      </c>
      <c r="AP62" s="1">
        <v>27</v>
      </c>
      <c r="AQ62" s="1">
        <v>101</v>
      </c>
      <c r="AR62" s="1" t="s">
        <v>269</v>
      </c>
      <c r="AS62" s="1">
        <v>7.4999999999999997E-2</v>
      </c>
      <c r="AT62" s="1">
        <v>2.4700000000000002</v>
      </c>
      <c r="AU62" s="1"/>
      <c r="AV62" s="1" t="s">
        <v>222</v>
      </c>
      <c r="AW62" s="1">
        <v>3</v>
      </c>
      <c r="AX62" s="1">
        <v>7.5</v>
      </c>
      <c r="AY62" s="1">
        <v>7.4999999999999997E-2</v>
      </c>
      <c r="AZ62" s="1">
        <v>1.6985776805251644E-2</v>
      </c>
      <c r="BA62" s="1" t="s">
        <v>222</v>
      </c>
      <c r="BB62" s="1">
        <v>130</v>
      </c>
      <c r="BC62" s="1" t="s">
        <v>182</v>
      </c>
      <c r="BD62" s="1">
        <v>10.64</v>
      </c>
      <c r="BE62" s="1">
        <v>6.8866373443534652</v>
      </c>
      <c r="BF62" s="1"/>
      <c r="BG62" s="1">
        <v>8.6082966804418319</v>
      </c>
      <c r="BH62" s="1">
        <v>0.68580137160274324</v>
      </c>
      <c r="BI62" s="1">
        <v>2.5654051308102619</v>
      </c>
      <c r="BJ62" s="1">
        <v>5.7212065024130059</v>
      </c>
      <c r="BK62" s="1">
        <v>7.5</v>
      </c>
      <c r="BL62" s="1">
        <v>7.4999999999999997E-2</v>
      </c>
      <c r="BM62" s="1" t="s">
        <v>222</v>
      </c>
      <c r="BN62" s="1" t="s">
        <v>142</v>
      </c>
      <c r="BO62" s="1">
        <v>130</v>
      </c>
      <c r="BP62" s="1">
        <v>1.1748326171092991</v>
      </c>
      <c r="BQ62" s="1">
        <v>1.4685407713866239</v>
      </c>
      <c r="BR62" s="1">
        <v>10.076837451828457</v>
      </c>
      <c r="BS62" s="1">
        <v>0.75420161167750099</v>
      </c>
      <c r="BT62" s="1">
        <v>0.68580137160274324</v>
      </c>
      <c r="BU62" s="1" t="s">
        <v>410</v>
      </c>
      <c r="BV62" s="1">
        <v>16.985776805251643</v>
      </c>
      <c r="BW62" s="1">
        <v>44.316840435108702</v>
      </c>
      <c r="BX62" s="1">
        <v>9.904683688746152</v>
      </c>
      <c r="BY62" s="1">
        <v>7.3888940318046297</v>
      </c>
      <c r="BZ62" s="1">
        <v>10.076837451828457</v>
      </c>
      <c r="CA62" s="1">
        <v>44.316840435108702</v>
      </c>
      <c r="CB62" s="1">
        <v>9.904683688746152</v>
      </c>
      <c r="CC62" s="1">
        <v>7.3888940318046297</v>
      </c>
      <c r="CD62" s="1">
        <v>18.2</v>
      </c>
      <c r="CE62" s="1">
        <v>40.59831885606939</v>
      </c>
    </row>
    <row r="63" spans="1:83" x14ac:dyDescent="0.25">
      <c r="A63">
        <v>62</v>
      </c>
      <c r="B63" t="s">
        <v>73</v>
      </c>
      <c r="C63" t="s">
        <v>411</v>
      </c>
      <c r="D63" t="s">
        <v>2</v>
      </c>
      <c r="E63">
        <v>5</v>
      </c>
      <c r="F63">
        <v>2</v>
      </c>
      <c r="G63" t="s">
        <v>176</v>
      </c>
      <c r="H63" t="s">
        <v>412</v>
      </c>
      <c r="I63">
        <v>292</v>
      </c>
      <c r="J63" t="s">
        <v>261</v>
      </c>
      <c r="K63" t="s">
        <v>161</v>
      </c>
      <c r="L63">
        <v>8</v>
      </c>
      <c r="M63" t="s">
        <v>252</v>
      </c>
      <c r="N63" t="s">
        <v>186</v>
      </c>
      <c r="O63">
        <v>20</v>
      </c>
      <c r="P63" t="s">
        <v>346</v>
      </c>
      <c r="R63" t="s">
        <v>164</v>
      </c>
      <c r="S63" t="s">
        <v>165</v>
      </c>
      <c r="T63">
        <v>12.5</v>
      </c>
      <c r="Y63" s="1">
        <v>6.4919568772419352</v>
      </c>
      <c r="Z63" s="1">
        <v>18.030634573304159</v>
      </c>
      <c r="AA63" s="1"/>
      <c r="AB63" s="1">
        <v>51.935655017935481</v>
      </c>
      <c r="AC63" s="1">
        <v>31.044870707836438</v>
      </c>
      <c r="AD63" s="1" t="s">
        <v>166</v>
      </c>
      <c r="AE63" s="1">
        <v>15.6</v>
      </c>
      <c r="AF63" s="1">
        <v>0.24033171521035598</v>
      </c>
      <c r="AG63" s="1">
        <v>14.04</v>
      </c>
      <c r="AH63" s="1" t="s">
        <v>167</v>
      </c>
      <c r="AI63" s="1"/>
      <c r="AJ63" s="1">
        <v>54.878048780487809</v>
      </c>
      <c r="AK63" s="1">
        <v>27.439024390243905</v>
      </c>
      <c r="AL63" s="1"/>
      <c r="AM63" s="1">
        <v>41.2</v>
      </c>
      <c r="AN63" s="1">
        <v>4</v>
      </c>
      <c r="AO63" s="1">
        <v>10</v>
      </c>
      <c r="AP63" s="1">
        <v>28</v>
      </c>
      <c r="AQ63" s="1">
        <v>88</v>
      </c>
      <c r="AR63" s="1" t="s">
        <v>269</v>
      </c>
      <c r="AS63" s="1">
        <v>0.1</v>
      </c>
      <c r="AT63" s="1">
        <v>3.35</v>
      </c>
      <c r="AU63" s="1"/>
      <c r="AV63" s="1" t="s">
        <v>197</v>
      </c>
      <c r="AW63" s="1">
        <v>3</v>
      </c>
      <c r="AX63" s="1">
        <v>7.5</v>
      </c>
      <c r="AY63" s="1">
        <v>7.4999999999999997E-2</v>
      </c>
      <c r="AZ63" s="1">
        <v>1.8030634573304158E-2</v>
      </c>
      <c r="BA63" s="1" t="s">
        <v>197</v>
      </c>
      <c r="BB63" s="1">
        <v>150</v>
      </c>
      <c r="BC63" s="1"/>
      <c r="BD63" s="1">
        <v>10.64</v>
      </c>
      <c r="BE63" s="1">
        <v>4.8280673832906702</v>
      </c>
      <c r="BF63" s="1"/>
      <c r="BG63" s="1">
        <v>4.8280673832906702</v>
      </c>
      <c r="BH63" s="1">
        <v>0.7112014224028449</v>
      </c>
      <c r="BI63" s="1">
        <v>2.2352044704089411</v>
      </c>
      <c r="BJ63" s="1">
        <v>6.2964058928117854</v>
      </c>
      <c r="BK63" s="1">
        <v>10</v>
      </c>
      <c r="BL63" s="1">
        <v>0.1</v>
      </c>
      <c r="BM63" s="1" t="s">
        <v>222</v>
      </c>
      <c r="BN63" s="1"/>
      <c r="BO63" s="1">
        <v>130</v>
      </c>
      <c r="BP63" s="1">
        <v>0.35574896867125555</v>
      </c>
      <c r="BQ63" s="1">
        <v>0.35574896867125555</v>
      </c>
      <c r="BR63" s="1">
        <v>5.1838163519619256</v>
      </c>
      <c r="BS63" s="1">
        <v>0.26889560674771329</v>
      </c>
      <c r="BT63" s="1">
        <v>0.7112014224028449</v>
      </c>
      <c r="BU63" s="1" t="s">
        <v>413</v>
      </c>
      <c r="BV63" s="1">
        <v>18.030634573304159</v>
      </c>
      <c r="BW63" s="1">
        <v>27.363913381112482</v>
      </c>
      <c r="BX63" s="1">
        <v>6.4919568772419352</v>
      </c>
      <c r="BY63" s="1">
        <v>4.8429998304224835</v>
      </c>
      <c r="BZ63" s="1">
        <v>5.1838163519619256</v>
      </c>
      <c r="CA63" s="1">
        <v>27.363913381112482</v>
      </c>
      <c r="CB63" s="1">
        <v>6.4919568772419352</v>
      </c>
      <c r="CC63" s="1">
        <v>4.8429998304224835</v>
      </c>
      <c r="CD63" s="1">
        <v>15.6</v>
      </c>
      <c r="CE63" s="1">
        <v>31.044870707836438</v>
      </c>
    </row>
    <row r="64" spans="1:83" x14ac:dyDescent="0.25">
      <c r="A64">
        <v>63</v>
      </c>
      <c r="B64" t="s">
        <v>74</v>
      </c>
      <c r="C64" t="s">
        <v>414</v>
      </c>
      <c r="D64" t="s">
        <v>2</v>
      </c>
      <c r="E64">
        <v>4</v>
      </c>
      <c r="F64">
        <v>1.6</v>
      </c>
      <c r="G64" t="s">
        <v>157</v>
      </c>
      <c r="H64" t="s">
        <v>184</v>
      </c>
      <c r="I64">
        <v>318</v>
      </c>
      <c r="J64">
        <v>24</v>
      </c>
      <c r="K64" t="s">
        <v>161</v>
      </c>
      <c r="L64">
        <v>8</v>
      </c>
      <c r="M64" t="s">
        <v>247</v>
      </c>
      <c r="N64" t="s">
        <v>186</v>
      </c>
      <c r="O64">
        <v>3</v>
      </c>
      <c r="P64" t="s">
        <v>217</v>
      </c>
      <c r="R64" t="s">
        <v>217</v>
      </c>
      <c r="T64">
        <v>10</v>
      </c>
      <c r="Y64" s="1">
        <v>5.721447888389096</v>
      </c>
      <c r="Z64" s="1">
        <v>15.287199124726477</v>
      </c>
      <c r="AA64" s="1"/>
      <c r="AB64" s="1">
        <v>57.214478883890962</v>
      </c>
      <c r="AC64" s="1">
        <v>34.420968747889233</v>
      </c>
      <c r="AD64" s="1" t="s">
        <v>166</v>
      </c>
      <c r="AE64" s="1">
        <v>12.4</v>
      </c>
      <c r="AF64" s="1">
        <v>0.22531560008747342</v>
      </c>
      <c r="AG64" s="1">
        <v>11.16</v>
      </c>
      <c r="AH64" s="1" t="s">
        <v>167</v>
      </c>
      <c r="AI64" s="1"/>
      <c r="AJ64" s="1">
        <v>68.597560975609767</v>
      </c>
      <c r="AK64" s="1">
        <v>33.536585365853661</v>
      </c>
      <c r="AL64" s="1"/>
      <c r="AM64" s="1">
        <v>62.1</v>
      </c>
      <c r="AN64" s="1">
        <v>3</v>
      </c>
      <c r="AO64" s="1">
        <v>7.5</v>
      </c>
      <c r="AP64" s="1">
        <v>29</v>
      </c>
      <c r="AQ64" s="1">
        <v>165</v>
      </c>
      <c r="AR64" s="1" t="s">
        <v>269</v>
      </c>
      <c r="AS64" s="1">
        <v>7.4999999999999997E-2</v>
      </c>
      <c r="AT64" s="1">
        <v>2.4700000000000002</v>
      </c>
      <c r="AU64" s="1"/>
      <c r="AV64" s="1" t="s">
        <v>197</v>
      </c>
      <c r="AW64" s="1">
        <v>3</v>
      </c>
      <c r="AX64" s="1">
        <v>7.5</v>
      </c>
      <c r="AY64" s="1">
        <v>7.4999999999999997E-2</v>
      </c>
      <c r="AZ64" s="1">
        <v>1.5287199124726477E-2</v>
      </c>
      <c r="BA64" s="1" t="s">
        <v>197</v>
      </c>
      <c r="BB64" s="1">
        <v>150</v>
      </c>
      <c r="BC64" s="1"/>
      <c r="BD64" s="1">
        <v>10.64</v>
      </c>
      <c r="BE64" s="1">
        <v>4.3467675623373943</v>
      </c>
      <c r="BF64" s="1"/>
      <c r="BG64" s="1">
        <v>4.3467675623373943</v>
      </c>
      <c r="BH64" s="1">
        <v>0.73660147320294644</v>
      </c>
      <c r="BI64" s="1">
        <v>4.1910083820167641</v>
      </c>
      <c r="BJ64" s="1">
        <v>7.3976098552197112</v>
      </c>
      <c r="BK64" s="1">
        <v>7.5</v>
      </c>
      <c r="BL64" s="1">
        <v>7.4999999999999997E-2</v>
      </c>
      <c r="BM64" s="1" t="s">
        <v>222</v>
      </c>
      <c r="BN64" s="1"/>
      <c r="BO64" s="1">
        <v>130</v>
      </c>
      <c r="BP64" s="1">
        <v>1.2497896464090166</v>
      </c>
      <c r="BQ64" s="1">
        <v>1.2497896464090166</v>
      </c>
      <c r="BR64" s="1">
        <v>5.596557208746411</v>
      </c>
      <c r="BS64" s="1">
        <v>0.6109033054587788</v>
      </c>
      <c r="BT64" s="1">
        <v>0.73660147320294644</v>
      </c>
      <c r="BU64" s="1" t="s">
        <v>415</v>
      </c>
      <c r="BV64" s="1">
        <v>15.287199124726477</v>
      </c>
      <c r="BW64" s="1">
        <v>28.444061987408137</v>
      </c>
      <c r="BX64" s="1">
        <v>5.721447888389096</v>
      </c>
      <c r="BY64" s="1">
        <v>4.2682001247382653</v>
      </c>
      <c r="BZ64" s="1">
        <v>5.596557208746411</v>
      </c>
      <c r="CA64" s="1">
        <v>28.444061987408137</v>
      </c>
      <c r="CB64" s="1">
        <v>5.721447888389096</v>
      </c>
      <c r="CC64" s="1">
        <v>4.2682001247382653</v>
      </c>
      <c r="CD64" s="1">
        <v>12.4</v>
      </c>
      <c r="CE64" s="1">
        <v>34.420968747889233</v>
      </c>
    </row>
    <row r="65" spans="1:83" x14ac:dyDescent="0.25">
      <c r="A65">
        <v>64</v>
      </c>
      <c r="B65" t="s">
        <v>75</v>
      </c>
      <c r="C65" t="s">
        <v>416</v>
      </c>
      <c r="D65" t="s">
        <v>2</v>
      </c>
      <c r="E65">
        <v>4.5</v>
      </c>
      <c r="F65">
        <v>1.8</v>
      </c>
      <c r="G65" t="s">
        <v>157</v>
      </c>
      <c r="H65" t="s">
        <v>184</v>
      </c>
      <c r="I65">
        <v>360</v>
      </c>
      <c r="J65">
        <v>18</v>
      </c>
      <c r="K65" t="s">
        <v>161</v>
      </c>
      <c r="L65">
        <v>8</v>
      </c>
      <c r="M65" t="s">
        <v>247</v>
      </c>
      <c r="N65" t="s">
        <v>186</v>
      </c>
      <c r="O65">
        <v>15</v>
      </c>
      <c r="P65" t="s">
        <v>172</v>
      </c>
      <c r="R65" t="s">
        <v>164</v>
      </c>
      <c r="S65" t="s">
        <v>165</v>
      </c>
      <c r="T65">
        <v>15</v>
      </c>
      <c r="V65" t="s">
        <v>417</v>
      </c>
      <c r="W65" t="s">
        <v>418</v>
      </c>
      <c r="X65">
        <v>57.56</v>
      </c>
      <c r="Y65" s="1">
        <v>5.7388135593225025</v>
      </c>
      <c r="Z65" s="1">
        <v>11.299234135667396</v>
      </c>
      <c r="AA65" s="1"/>
      <c r="AB65" s="1">
        <v>38.258757062150018</v>
      </c>
      <c r="AC65" s="1">
        <v>30.36280081740842</v>
      </c>
      <c r="AD65" s="1">
        <v>89.574078972971932</v>
      </c>
      <c r="AE65" s="1">
        <v>14.1</v>
      </c>
      <c r="AF65" s="1">
        <v>0.34663116275316713</v>
      </c>
      <c r="AG65" s="1">
        <v>12.69</v>
      </c>
      <c r="AH65" s="1" t="s">
        <v>167</v>
      </c>
      <c r="AI65" s="1"/>
      <c r="AJ65" s="1">
        <v>54.878048780487809</v>
      </c>
      <c r="AK65" s="1">
        <v>36.585365853658537</v>
      </c>
      <c r="AL65" s="1"/>
      <c r="AM65" s="1">
        <v>45.9</v>
      </c>
      <c r="AN65" s="1">
        <v>3</v>
      </c>
      <c r="AO65" s="1">
        <v>7.5</v>
      </c>
      <c r="AP65" s="1">
        <v>31</v>
      </c>
      <c r="AQ65" s="1">
        <v>105</v>
      </c>
      <c r="AR65" s="1" t="s">
        <v>269</v>
      </c>
      <c r="AS65" s="1">
        <v>7.4999999999999997E-2</v>
      </c>
      <c r="AT65" s="1">
        <v>2.4700000000000002</v>
      </c>
      <c r="AU65" s="1"/>
      <c r="AV65" s="1" t="s">
        <v>222</v>
      </c>
      <c r="AW65" s="1">
        <v>3</v>
      </c>
      <c r="AX65" s="1">
        <v>7.5</v>
      </c>
      <c r="AY65" s="1">
        <v>7.4999999999999997E-2</v>
      </c>
      <c r="AZ65" s="1">
        <v>1.1299234135667396E-2</v>
      </c>
      <c r="BA65" s="1" t="s">
        <v>222</v>
      </c>
      <c r="BB65" s="1">
        <v>130</v>
      </c>
      <c r="BC65" s="1" t="s">
        <v>182</v>
      </c>
      <c r="BD65" s="1">
        <v>10.64</v>
      </c>
      <c r="BE65" s="1">
        <v>3.5312165540866367</v>
      </c>
      <c r="BF65" s="1"/>
      <c r="BG65" s="1">
        <v>4.4140206926082959</v>
      </c>
      <c r="BH65" s="1">
        <v>0.78740157480314965</v>
      </c>
      <c r="BI65" s="1">
        <v>2.6670053340106681</v>
      </c>
      <c r="BJ65" s="1">
        <v>5.9244069088138183</v>
      </c>
      <c r="BK65" s="1">
        <v>7.5</v>
      </c>
      <c r="BL65" s="1">
        <v>7.4999999999999997E-2</v>
      </c>
      <c r="BM65" s="1" t="s">
        <v>222</v>
      </c>
      <c r="BN65" s="1" t="s">
        <v>142</v>
      </c>
      <c r="BO65" s="1">
        <v>130</v>
      </c>
      <c r="BP65" s="1">
        <v>0.5718232758209949</v>
      </c>
      <c r="BQ65" s="1">
        <v>0.71477909477624357</v>
      </c>
      <c r="BR65" s="1">
        <v>5.1287997873845397</v>
      </c>
      <c r="BS65" s="1">
        <v>0.33374490600678086</v>
      </c>
      <c r="BT65" s="1">
        <v>0.78740157480314965</v>
      </c>
      <c r="BU65" s="1" t="s">
        <v>419</v>
      </c>
      <c r="BV65" s="1">
        <v>11.299234135667396</v>
      </c>
      <c r="BW65" s="1">
        <v>38.599946268194465</v>
      </c>
      <c r="BX65" s="1">
        <v>5.7388135593225025</v>
      </c>
      <c r="BY65" s="1">
        <v>4.2811549152545867</v>
      </c>
      <c r="BZ65" s="1">
        <v>5.1287997873845397</v>
      </c>
      <c r="CA65" s="1">
        <v>38.599946268194465</v>
      </c>
      <c r="CB65" s="1">
        <v>5.7388135593225025</v>
      </c>
      <c r="CC65" s="1">
        <v>4.2811549152545867</v>
      </c>
      <c r="CD65" s="1">
        <v>14.1</v>
      </c>
      <c r="CE65" s="1">
        <v>30.36280081740842</v>
      </c>
    </row>
    <row r="66" spans="1:83" x14ac:dyDescent="0.25">
      <c r="A66">
        <v>65</v>
      </c>
      <c r="B66" t="s">
        <v>76</v>
      </c>
      <c r="C66" t="s">
        <v>420</v>
      </c>
      <c r="D66" t="s">
        <v>2</v>
      </c>
      <c r="E66">
        <v>5</v>
      </c>
      <c r="F66">
        <v>2</v>
      </c>
      <c r="G66" t="s">
        <v>176</v>
      </c>
      <c r="H66" t="s">
        <v>421</v>
      </c>
      <c r="I66">
        <v>360</v>
      </c>
      <c r="J66">
        <v>20</v>
      </c>
      <c r="K66" t="s">
        <v>161</v>
      </c>
      <c r="L66">
        <v>8</v>
      </c>
      <c r="M66" t="s">
        <v>252</v>
      </c>
      <c r="N66" t="s">
        <v>186</v>
      </c>
      <c r="O66">
        <v>15</v>
      </c>
      <c r="P66" t="s">
        <v>422</v>
      </c>
      <c r="R66" t="s">
        <v>164</v>
      </c>
      <c r="S66" t="s">
        <v>165</v>
      </c>
      <c r="T66">
        <v>10</v>
      </c>
      <c r="V66" t="s">
        <v>423</v>
      </c>
      <c r="W66" t="s">
        <v>424</v>
      </c>
      <c r="X66">
        <v>53.81</v>
      </c>
      <c r="Y66" s="1">
        <v>3.3244890204227389</v>
      </c>
      <c r="Z66" s="1">
        <v>7.5574398249452956</v>
      </c>
      <c r="AA66" s="1"/>
      <c r="AB66" s="1">
        <v>33.244890204227389</v>
      </c>
      <c r="AC66" s="1">
        <v>24.31440009054278</v>
      </c>
      <c r="AD66" s="1">
        <v>121.30918221144884</v>
      </c>
      <c r="AE66" s="1">
        <v>10.199999999999999</v>
      </c>
      <c r="AF66" s="1">
        <v>0.37490650259379898</v>
      </c>
      <c r="AG66" s="1">
        <v>9.18</v>
      </c>
      <c r="AH66" s="1" t="s">
        <v>167</v>
      </c>
      <c r="AI66" s="1"/>
      <c r="AJ66" s="1">
        <v>50.304878048780488</v>
      </c>
      <c r="AK66" s="1">
        <v>33.536585365853661</v>
      </c>
      <c r="AL66" s="1"/>
      <c r="AM66" s="1">
        <v>30.7</v>
      </c>
      <c r="AN66" s="1">
        <v>3</v>
      </c>
      <c r="AO66" s="1">
        <v>7.5</v>
      </c>
      <c r="AP66" s="1">
        <v>37</v>
      </c>
      <c r="AQ66" s="1">
        <v>87</v>
      </c>
      <c r="AR66" s="1" t="s">
        <v>269</v>
      </c>
      <c r="AS66" s="1">
        <v>7.4999999999999997E-2</v>
      </c>
      <c r="AT66" s="1">
        <v>2.4700000000000002</v>
      </c>
      <c r="AU66" s="1"/>
      <c r="AV66" s="1" t="s">
        <v>222</v>
      </c>
      <c r="AW66" s="1">
        <v>3</v>
      </c>
      <c r="AX66" s="1">
        <v>7.5</v>
      </c>
      <c r="AY66" s="1">
        <v>7.4999999999999997E-2</v>
      </c>
      <c r="AZ66" s="1">
        <v>7.5574398249452952E-3</v>
      </c>
      <c r="BA66" s="1" t="s">
        <v>222</v>
      </c>
      <c r="BB66" s="1">
        <v>130</v>
      </c>
      <c r="BC66" s="1" t="s">
        <v>182</v>
      </c>
      <c r="BD66" s="1">
        <v>10.64</v>
      </c>
      <c r="BE66" s="1">
        <v>1.536876495349484</v>
      </c>
      <c r="BF66" s="1"/>
      <c r="BG66" s="1">
        <v>1.9210956191868549</v>
      </c>
      <c r="BH66" s="1">
        <v>0.93980187960375927</v>
      </c>
      <c r="BI66" s="1">
        <v>2.2098044196088393</v>
      </c>
      <c r="BJ66" s="1">
        <v>5.6196062992125988</v>
      </c>
      <c r="BK66" s="1">
        <v>7.5</v>
      </c>
      <c r="BL66" s="1">
        <v>7.4999999999999997E-2</v>
      </c>
      <c r="BM66" s="1" t="s">
        <v>222</v>
      </c>
      <c r="BN66" s="1" t="s">
        <v>142</v>
      </c>
      <c r="BO66" s="1">
        <v>130</v>
      </c>
      <c r="BP66" s="1">
        <v>0.25752892669780897</v>
      </c>
      <c r="BQ66" s="1">
        <v>0.3219111583722612</v>
      </c>
      <c r="BR66" s="1">
        <v>2.243006777559116</v>
      </c>
      <c r="BS66" s="1">
        <v>0.14930213757402469</v>
      </c>
      <c r="BT66" s="1">
        <v>0.93980187960375927</v>
      </c>
      <c r="BU66" s="1" t="s">
        <v>425</v>
      </c>
      <c r="BV66" s="1">
        <v>7.5574398249452956</v>
      </c>
      <c r="BW66" s="1">
        <v>33.4321107947369</v>
      </c>
      <c r="BX66" s="1">
        <v>3.3244890204227389</v>
      </c>
      <c r="BY66" s="1">
        <v>2.4800688092353633</v>
      </c>
      <c r="BZ66" s="1">
        <v>2.243006777559116</v>
      </c>
      <c r="CA66" s="1">
        <v>33.4321107947369</v>
      </c>
      <c r="CB66" s="1">
        <v>3.3244890204227389</v>
      </c>
      <c r="CC66" s="1">
        <v>2.4800688092353633</v>
      </c>
      <c r="CD66" s="1">
        <v>10.199999999999999</v>
      </c>
      <c r="CE66" s="1">
        <v>24.3144000905427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Grouund Water Table Depth</vt:lpstr>
      <vt:lpstr>Efficicency of Tubewell</vt:lpstr>
      <vt:lpstr>Energy Saving</vt:lpstr>
      <vt:lpstr>Tubewell Data</vt:lpstr>
      <vt:lpstr>RAW DATA SURVE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9-17T07:35:03Z</dcterms:modified>
</cp:coreProperties>
</file>